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-34860" yWindow="620" windowWidth="30600" windowHeight="1856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4" uniqueCount="96">
  <si>
    <r>
      <t xml:space="preserve">M:1–3
5 mL/g
</t>
    </r>
    <r>
      <rPr>
        <b/>
        <sz val="9"/>
        <color rgb="FF0000FF"/>
        <rFont val="Times New Roman"/>
      </rPr>
      <t>HCl</t>
    </r>
    <r>
      <rPr>
        <b/>
        <sz val="9"/>
        <rFont val="Times New Roman"/>
      </rPr>
      <t>-</t>
    </r>
  </si>
  <si>
    <r>
      <t xml:space="preserve">M:4
20 mL/g
</t>
    </r>
    <r>
      <rPr>
        <b/>
        <sz val="9"/>
        <color rgb="FF0000FF"/>
        <rFont val="Times New Roman"/>
      </rPr>
      <t>HCl</t>
    </r>
    <r>
      <rPr>
        <b/>
        <sz val="9"/>
        <rFont val="Times New Roman"/>
      </rPr>
      <t>-</t>
    </r>
  </si>
  <si>
    <r>
      <t xml:space="preserve">M:5
6 mL/g 
</t>
    </r>
    <r>
      <rPr>
        <b/>
        <sz val="9"/>
        <color rgb="FF0000FF"/>
        <rFont val="Times New Roman"/>
      </rPr>
      <t>EDTA</t>
    </r>
    <r>
      <rPr>
        <b/>
        <sz val="9"/>
        <rFont val="Times New Roman"/>
      </rPr>
      <t>-</t>
    </r>
  </si>
  <si>
    <r>
      <t xml:space="preserve">M:7
20 mL/g
</t>
    </r>
    <r>
      <rPr>
        <b/>
        <sz val="9"/>
        <color rgb="FF0000FF"/>
        <rFont val="Times New Roman"/>
      </rPr>
      <t>EDTA1</t>
    </r>
    <r>
      <rPr>
        <b/>
        <sz val="9"/>
        <rFont val="Times New Roman"/>
      </rPr>
      <t>-</t>
    </r>
    <r>
      <rPr>
        <b/>
        <sz val="9"/>
        <color rgb="FF0000FF"/>
        <rFont val="Times New Roman"/>
      </rPr>
      <t>2</t>
    </r>
    <r>
      <rPr>
        <b/>
        <sz val="9"/>
        <rFont val="Times New Roman"/>
      </rPr>
      <t>-</t>
    </r>
  </si>
  <si>
    <t>D</t>
  </si>
  <si>
    <t>P</t>
  </si>
  <si>
    <r>
      <t>D-</t>
    </r>
    <r>
      <rPr>
        <b/>
        <sz val="9"/>
        <color rgb="FF0000FF"/>
        <rFont val="Times New Roman"/>
      </rPr>
      <t>1</t>
    </r>
  </si>
  <si>
    <r>
      <t>D-</t>
    </r>
    <r>
      <rPr>
        <b/>
        <sz val="9"/>
        <color rgb="FF0000FF"/>
        <rFont val="Times New Roman"/>
      </rPr>
      <t>2</t>
    </r>
  </si>
  <si>
    <t>EHD</t>
  </si>
  <si>
    <t>EHP</t>
  </si>
  <si>
    <t>BHD</t>
  </si>
  <si>
    <t>BHP</t>
  </si>
  <si>
    <t>SED</t>
  </si>
  <si>
    <t>ZED1</t>
  </si>
  <si>
    <t>ZED2</t>
  </si>
  <si>
    <r>
      <t xml:space="preserve">M:6
20 mL/g 
</t>
    </r>
    <r>
      <rPr>
        <b/>
        <sz val="9"/>
        <color rgb="FF0000FF"/>
        <rFont val="Times New Roman"/>
      </rPr>
      <t>EDTA</t>
    </r>
    <r>
      <rPr>
        <b/>
        <sz val="9"/>
        <rFont val="Times New Roman"/>
      </rPr>
      <t>-</t>
    </r>
  </si>
  <si>
    <r>
      <t>M:1
5 mL/g 
HCl-</t>
    </r>
    <r>
      <rPr>
        <b/>
        <sz val="9"/>
        <color rgb="FF0000FF"/>
        <rFont val="Times New Roman"/>
      </rPr>
      <t>GuHCl</t>
    </r>
  </si>
  <si>
    <r>
      <t>M:2
20 mL/g
HCl-</t>
    </r>
    <r>
      <rPr>
        <b/>
        <sz val="9"/>
        <color rgb="FF0000FF"/>
        <rFont val="Times New Roman"/>
      </rPr>
      <t>SDS</t>
    </r>
  </si>
  <si>
    <r>
      <t xml:space="preserve">M:3
20 mL/g 
HCl-
</t>
    </r>
    <r>
      <rPr>
        <b/>
        <sz val="9"/>
        <color rgb="FF0000FF"/>
        <rFont val="Times New Roman"/>
      </rPr>
      <t>Urea</t>
    </r>
  </si>
  <si>
    <r>
      <t>M:4
20 mL/g 
HCl-</t>
    </r>
    <r>
      <rPr>
        <b/>
        <sz val="9"/>
        <color rgb="FF0000FF"/>
        <rFont val="Times New Roman"/>
      </rPr>
      <t>Ambic</t>
    </r>
  </si>
  <si>
    <r>
      <t>M:5
8 mL/g 
EDTA-</t>
    </r>
    <r>
      <rPr>
        <b/>
        <sz val="9"/>
        <color rgb="FF0000FF"/>
        <rFont val="Times New Roman"/>
      </rPr>
      <t>GuHCl</t>
    </r>
  </si>
  <si>
    <r>
      <t>M:6
20 mL/g
EDTA-</t>
    </r>
    <r>
      <rPr>
        <b/>
        <sz val="9"/>
        <color rgb="FF0000FF"/>
        <rFont val="Times New Roman"/>
      </rPr>
      <t>Ambic</t>
    </r>
    <r>
      <rPr>
        <b/>
        <sz val="9"/>
        <color theme="1"/>
        <rFont val="Times New Roman"/>
      </rPr>
      <t xml:space="preserve">-
</t>
    </r>
    <r>
      <rPr>
        <b/>
        <sz val="9"/>
        <color rgb="FF0000FF"/>
        <rFont val="Times New Roman"/>
      </rPr>
      <t>GuHCl</t>
    </r>
  </si>
  <si>
    <t>SV</t>
  </si>
  <si>
    <r>
      <t>A</t>
    </r>
    <r>
      <rPr>
        <b/>
        <sz val="9"/>
        <color rgb="FF000000"/>
        <rFont val="Times New Roman"/>
      </rPr>
      <t>-SV</t>
    </r>
  </si>
  <si>
    <r>
      <t>G</t>
    </r>
    <r>
      <rPr>
        <b/>
        <sz val="9"/>
        <color rgb="FF000000"/>
        <rFont val="Times New Roman"/>
      </rPr>
      <t>-D</t>
    </r>
  </si>
  <si>
    <t>FED</t>
  </si>
  <si>
    <t>EGD</t>
  </si>
  <si>
    <t>EGP</t>
  </si>
  <si>
    <t>CSD</t>
  </si>
  <si>
    <t>CSP</t>
  </si>
  <si>
    <t>RUD</t>
  </si>
  <si>
    <t>BAD</t>
  </si>
  <si>
    <t>BAS</t>
  </si>
  <si>
    <t>SGD</t>
  </si>
  <si>
    <t>SGP</t>
  </si>
  <si>
    <t>FAS</t>
  </si>
  <si>
    <t>FGD</t>
  </si>
  <si>
    <r>
      <t xml:space="preserve">M:1–3
5 mL/g </t>
    </r>
    <r>
      <rPr>
        <b/>
        <sz val="9"/>
        <color rgb="FF0000FF"/>
        <rFont val="Times New Roman"/>
      </rPr>
      <t>HCl</t>
    </r>
    <r>
      <rPr>
        <b/>
        <sz val="9"/>
        <rFont val="Times New Roman"/>
      </rPr>
      <t>-</t>
    </r>
  </si>
  <si>
    <r>
      <t xml:space="preserve">M:4
20 mL/g </t>
    </r>
    <r>
      <rPr>
        <b/>
        <sz val="9"/>
        <color rgb="FF0000FF"/>
        <rFont val="Times New Roman"/>
      </rPr>
      <t>HCl</t>
    </r>
    <r>
      <rPr>
        <b/>
        <sz val="9"/>
        <rFont val="Times New Roman"/>
      </rPr>
      <t>-</t>
    </r>
  </si>
  <si>
    <r>
      <t xml:space="preserve">M:5
6 mL/g </t>
    </r>
    <r>
      <rPr>
        <b/>
        <sz val="9"/>
        <color rgb="FF0000FF"/>
        <rFont val="Times New Roman"/>
      </rPr>
      <t>EDTA</t>
    </r>
    <r>
      <rPr>
        <b/>
        <sz val="9"/>
        <rFont val="Times New Roman"/>
      </rPr>
      <t>-</t>
    </r>
  </si>
  <si>
    <r>
      <t xml:space="preserve">M:6
20 mL/g </t>
    </r>
    <r>
      <rPr>
        <b/>
        <sz val="9"/>
        <color rgb="FF0000FF"/>
        <rFont val="Times New Roman"/>
      </rPr>
      <t>EDTA</t>
    </r>
    <r>
      <rPr>
        <b/>
        <sz val="9"/>
        <rFont val="Times New Roman"/>
      </rPr>
      <t>-</t>
    </r>
  </si>
  <si>
    <r>
      <t xml:space="preserve">M:7
20 mL/g </t>
    </r>
    <r>
      <rPr>
        <b/>
        <sz val="9"/>
        <color rgb="FF0000FF"/>
        <rFont val="Times New Roman"/>
      </rPr>
      <t>EDTA1</t>
    </r>
    <r>
      <rPr>
        <b/>
        <sz val="9"/>
        <rFont val="Times New Roman"/>
      </rPr>
      <t>-</t>
    </r>
    <r>
      <rPr>
        <b/>
        <sz val="9"/>
        <color rgb="FF0000FF"/>
        <rFont val="Times New Roman"/>
      </rPr>
      <t>2</t>
    </r>
    <r>
      <rPr>
        <b/>
        <sz val="9"/>
        <rFont val="Times New Roman"/>
      </rPr>
      <t>-</t>
    </r>
  </si>
  <si>
    <r>
      <t>D-</t>
    </r>
    <r>
      <rPr>
        <b/>
        <sz val="12"/>
        <color rgb="FF0000FF"/>
        <rFont val="Times New Roman"/>
      </rPr>
      <t>2</t>
    </r>
  </si>
  <si>
    <r>
      <t>M:1
5 mL/g HCl-</t>
    </r>
    <r>
      <rPr>
        <b/>
        <sz val="9"/>
        <color rgb="FF0000FF"/>
        <rFont val="Times New Roman"/>
      </rPr>
      <t>GuHCl</t>
    </r>
  </si>
  <si>
    <r>
      <t>M:2
20 mL/g HCl-</t>
    </r>
    <r>
      <rPr>
        <b/>
        <sz val="9"/>
        <color rgb="FF0000FF"/>
        <rFont val="Times New Roman"/>
      </rPr>
      <t>SDS</t>
    </r>
  </si>
  <si>
    <r>
      <t>M:3
20 mL/g HCl-</t>
    </r>
    <r>
      <rPr>
        <b/>
        <sz val="9"/>
        <color rgb="FF0000FF"/>
        <rFont val="Times New Roman"/>
      </rPr>
      <t>Urea</t>
    </r>
  </si>
  <si>
    <r>
      <t>M:4
20 mL/g HCl-</t>
    </r>
    <r>
      <rPr>
        <b/>
        <sz val="9"/>
        <color rgb="FF0000FF"/>
        <rFont val="Times New Roman"/>
      </rPr>
      <t>Ambic</t>
    </r>
  </si>
  <si>
    <r>
      <t>M:5
8 mL/g EDTA-</t>
    </r>
    <r>
      <rPr>
        <b/>
        <sz val="9"/>
        <color rgb="FF0000FF"/>
        <rFont val="Times New Roman"/>
      </rPr>
      <t>GuHCl</t>
    </r>
  </si>
  <si>
    <r>
      <t>M:6
20 mL/g EDTA-</t>
    </r>
    <r>
      <rPr>
        <b/>
        <sz val="9"/>
        <color rgb="FF0000FF"/>
        <rFont val="Times New Roman"/>
      </rPr>
      <t>Ambic</t>
    </r>
    <r>
      <rPr>
        <b/>
        <sz val="9"/>
        <color theme="1"/>
        <rFont val="Times New Roman"/>
      </rPr>
      <t xml:space="preserve">-
</t>
    </r>
    <r>
      <rPr>
        <b/>
        <sz val="9"/>
        <color rgb="FF0000FF"/>
        <rFont val="Times New Roman"/>
      </rPr>
      <t>GuHCl</t>
    </r>
  </si>
  <si>
    <t>M:1-3
5-HCl</t>
  </si>
  <si>
    <t>M:4
20-HCl</t>
  </si>
  <si>
    <t>M:5
6-EDTA</t>
  </si>
  <si>
    <t>M:7
20-N/EDTA</t>
  </si>
  <si>
    <t>(1) D</t>
  </si>
  <si>
    <t>(2) D</t>
  </si>
  <si>
    <t>M:5, 6-EDTA</t>
  </si>
  <si>
    <t>(A) SV</t>
  </si>
  <si>
    <t>(G) D</t>
  </si>
  <si>
    <t>M:5
6-
EDTA</t>
  </si>
  <si>
    <t>M:6
20-EDTA</t>
  </si>
  <si>
    <t>M:1
5-H/GuHCl</t>
  </si>
  <si>
    <t>M:2
20-H/SDS</t>
  </si>
  <si>
    <t>M:3
20-H/
Urea</t>
  </si>
  <si>
    <t>M:4
20-H/ABC</t>
  </si>
  <si>
    <t>M:5
8-E/GuHCl</t>
  </si>
  <si>
    <t>M:6
20-E/
ABC/GuHCl</t>
  </si>
  <si>
    <t>M:6, 20-EDTA</t>
  </si>
  <si>
    <t>M:3, 20-H/Urea</t>
  </si>
  <si>
    <t>5-HCl</t>
  </si>
  <si>
    <t>M:1-3</t>
  </si>
  <si>
    <t>M:4</t>
  </si>
  <si>
    <t>20-HCl</t>
  </si>
  <si>
    <t>M:7</t>
  </si>
  <si>
    <t>20-N/EDTA</t>
  </si>
  <si>
    <t>M:2</t>
  </si>
  <si>
    <t>20-H/SDS</t>
  </si>
  <si>
    <t>M:3
20-H/Urea</t>
  </si>
  <si>
    <t>M:7
15-E/Acetic
20-E/A/Pepsin</t>
  </si>
  <si>
    <t>(A) D</t>
  </si>
  <si>
    <t>(P) D</t>
  </si>
  <si>
    <t>M:1</t>
  </si>
  <si>
    <t>5-H/GuHC</t>
  </si>
  <si>
    <t>M:3</t>
  </si>
  <si>
    <t>20-H/Urea</t>
  </si>
  <si>
    <t>20-H/ABC</t>
  </si>
  <si>
    <t>M:5</t>
  </si>
  <si>
    <t>8-E/GuHCl</t>
  </si>
  <si>
    <t>M:7, 15-E/Acetic</t>
  </si>
  <si>
    <t>M:7, 20-E/A/Pepsin</t>
  </si>
  <si>
    <t>5-H/GuHCl</t>
  </si>
  <si>
    <t>are mirrored across the diagonal black line for ease of reference. Results of P&lt;0.05 are yellow, P&lt;0.01 are green.</t>
  </si>
  <si>
    <r>
      <t>Table S4 A. T-test results for collagen I ELISA results.</t>
    </r>
    <r>
      <rPr>
        <sz val="12"/>
        <color theme="1"/>
        <rFont val="Arial"/>
      </rPr>
      <t xml:space="preserve"> Red cross divides HCl and EDTA fractions on each axis. T-test scores</t>
    </r>
  </si>
  <si>
    <t>M:6, 20-E/</t>
  </si>
  <si>
    <t>ABC/GuHCl</t>
  </si>
  <si>
    <r>
      <t xml:space="preserve">Table S4 C. T-test results for </t>
    </r>
    <r>
      <rPr>
        <b/>
        <sz val="12"/>
        <rFont val="Arial"/>
      </rPr>
      <t>protein diversity results of all fractions.</t>
    </r>
    <r>
      <rPr>
        <sz val="12"/>
        <rFont val="Arial"/>
      </rPr>
      <t xml:space="preserve"> </t>
    </r>
    <r>
      <rPr>
        <sz val="12"/>
        <color theme="1"/>
        <rFont val="Arial"/>
      </rPr>
      <t>Red cross divides demineralization and solubilization fractions on each axis. T-test scores</t>
    </r>
  </si>
  <si>
    <r>
      <t>Table S4 B. T-test results for hemoglobin ELISA results.</t>
    </r>
    <r>
      <rPr>
        <sz val="12"/>
        <color theme="1"/>
        <rFont val="Arial"/>
      </rPr>
      <t xml:space="preserve"> Red cross divides demineralization and solubilization fractions on each axis. T-test sco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rgb="FF000000"/>
      <name val="Times New Roman"/>
    </font>
    <font>
      <b/>
      <sz val="9"/>
      <color rgb="FF0000FF"/>
      <name val="Times New Roman"/>
    </font>
    <font>
      <b/>
      <sz val="9"/>
      <name val="Times New Roman"/>
    </font>
    <font>
      <b/>
      <sz val="9"/>
      <color theme="1"/>
      <name val="Times New Roman"/>
    </font>
    <font>
      <sz val="9"/>
      <color theme="1"/>
      <name val="Times New Roman"/>
    </font>
    <font>
      <sz val="12"/>
      <color theme="1"/>
      <name val="Times New Roman"/>
    </font>
    <font>
      <sz val="12"/>
      <color rgb="FFFF0000"/>
      <name val="Times New Roman"/>
    </font>
    <font>
      <b/>
      <sz val="12"/>
      <color rgb="FF000000"/>
      <name val="Times New Roman"/>
    </font>
    <font>
      <b/>
      <sz val="12"/>
      <color rgb="FF0000FF"/>
      <name val="Times New Roman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b/>
      <sz val="12"/>
      <color rgb="FF000000"/>
      <name val="Arial"/>
    </font>
    <font>
      <sz val="12"/>
      <color rgb="FFFF0000"/>
      <name val="Arial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00FF00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rgb="FFFF00FF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rgb="FFFF0000"/>
      </left>
      <right style="thin">
        <color auto="1"/>
      </right>
      <top style="thick">
        <color rgb="FFFF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rgb="FFFF0000"/>
      </top>
      <bottom style="thin">
        <color auto="1"/>
      </bottom>
      <diagonal/>
    </border>
    <border>
      <left style="thick">
        <color rgb="FFFF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rgb="FFFF0000"/>
      </right>
      <top style="thin">
        <color auto="1"/>
      </top>
      <bottom style="thin">
        <color auto="1"/>
      </bottom>
      <diagonal/>
    </border>
    <border>
      <left style="thick">
        <color rgb="FFFF0000"/>
      </left>
      <right style="thin">
        <color auto="1"/>
      </right>
      <top style="thin">
        <color auto="1"/>
      </top>
      <bottom style="thick">
        <color rgb="FFFF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rgb="FFFF0000"/>
      </bottom>
      <diagonal/>
    </border>
    <border>
      <left style="thin">
        <color auto="1"/>
      </left>
      <right style="thick">
        <color rgb="FFFF0000"/>
      </right>
      <top style="thin">
        <color auto="1"/>
      </top>
      <bottom style="thick">
        <color rgb="FFFF0000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ck">
        <color rgb="FFFF00FF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FF00FF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rgb="FFFF00FF"/>
      </bottom>
      <diagonal/>
    </border>
    <border>
      <left/>
      <right style="thin">
        <color auto="1"/>
      </right>
      <top style="thin">
        <color auto="1"/>
      </top>
      <bottom style="thick">
        <color rgb="FFFF00FF"/>
      </bottom>
      <diagonal/>
    </border>
    <border>
      <left/>
      <right/>
      <top/>
      <bottom style="thick">
        <color rgb="FFFF00FF"/>
      </bottom>
      <diagonal/>
    </border>
    <border>
      <left style="thick">
        <color rgb="FFFF00FF"/>
      </left>
      <right/>
      <top/>
      <bottom style="thick">
        <color rgb="FFFF00FF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rgb="FFFF0000"/>
      </left>
      <right/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 style="thin">
        <color auto="1"/>
      </left>
      <right style="thin">
        <color auto="1"/>
      </right>
      <top/>
      <bottom style="thick">
        <color rgb="FFFF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rgb="FFFF0000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ck">
        <color rgb="FFFF0000"/>
      </bottom>
      <diagonal/>
    </border>
    <border>
      <left style="thin">
        <color auto="1"/>
      </left>
      <right/>
      <top style="thin">
        <color auto="1"/>
      </top>
      <bottom style="thick">
        <color rgb="FFFF0000"/>
      </bottom>
      <diagonal/>
    </border>
    <border>
      <left style="thin">
        <color auto="1"/>
      </left>
      <right/>
      <top style="thick">
        <color rgb="FFFF0000"/>
      </top>
      <bottom style="thin">
        <color auto="1"/>
      </bottom>
      <diagonal/>
    </border>
    <border>
      <left style="thick">
        <color rgb="FFFF0000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rgb="FFFF0000"/>
      </right>
      <top style="thick">
        <color rgb="FFFF0000"/>
      </top>
      <bottom style="thin">
        <color auto="1"/>
      </bottom>
      <diagonal/>
    </border>
    <border>
      <left style="thin">
        <color auto="1"/>
      </left>
      <right style="thick">
        <color rgb="FFFF0000"/>
      </right>
      <top style="thin">
        <color auto="1"/>
      </top>
      <bottom/>
      <diagonal/>
    </border>
  </borders>
  <cellStyleXfs count="100">
    <xf numFmtId="0" fontId="0" fillId="0" borderId="0"/>
    <xf numFmtId="9" fontId="1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26">
    <xf numFmtId="0" fontId="0" fillId="0" borderId="0" xfId="0"/>
    <xf numFmtId="0" fontId="5" fillId="2" borderId="1" xfId="0" applyFont="1" applyFill="1" applyBorder="1" applyAlignment="1">
      <alignment horizontal="center" vertical="top" wrapText="1"/>
    </xf>
    <xf numFmtId="0" fontId="2" fillId="3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7" fillId="0" borderId="0" xfId="0" applyFont="1"/>
    <xf numFmtId="0" fontId="6" fillId="0" borderId="0" xfId="0" applyFont="1"/>
    <xf numFmtId="0" fontId="2" fillId="3" borderId="14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7" fillId="5" borderId="3" xfId="0" applyFont="1" applyFill="1" applyBorder="1" applyAlignment="1">
      <alignment wrapText="1"/>
    </xf>
    <xf numFmtId="0" fontId="7" fillId="5" borderId="4" xfId="0" applyFont="1" applyFill="1" applyBorder="1" applyAlignment="1">
      <alignment wrapText="1"/>
    </xf>
    <xf numFmtId="0" fontId="7" fillId="5" borderId="14" xfId="0" applyFont="1" applyFill="1" applyBorder="1" applyAlignment="1">
      <alignment wrapText="1"/>
    </xf>
    <xf numFmtId="0" fontId="7" fillId="4" borderId="0" xfId="0" applyFont="1" applyFill="1"/>
    <xf numFmtId="164" fontId="7" fillId="0" borderId="0" xfId="0" applyNumberFormat="1" applyFont="1"/>
    <xf numFmtId="164" fontId="7" fillId="0" borderId="15" xfId="0" applyNumberFormat="1" applyFont="1" applyBorder="1"/>
    <xf numFmtId="164" fontId="8" fillId="0" borderId="0" xfId="0" applyNumberFormat="1" applyFont="1"/>
    <xf numFmtId="164" fontId="7" fillId="4" borderId="0" xfId="0" applyNumberFormat="1" applyFont="1" applyFill="1"/>
    <xf numFmtId="0" fontId="5" fillId="2" borderId="3" xfId="0" applyFont="1" applyFill="1" applyBorder="1" applyAlignment="1">
      <alignment horizontal="center" vertical="center" wrapText="1"/>
    </xf>
    <xf numFmtId="0" fontId="7" fillId="5" borderId="16" xfId="0" applyFont="1" applyFill="1" applyBorder="1" applyAlignment="1">
      <alignment wrapText="1"/>
    </xf>
    <xf numFmtId="0" fontId="9" fillId="3" borderId="17" xfId="0" applyFont="1" applyFill="1" applyBorder="1" applyAlignment="1">
      <alignment horizontal="center"/>
    </xf>
    <xf numFmtId="0" fontId="7" fillId="5" borderId="18" xfId="0" applyFont="1" applyFill="1" applyBorder="1" applyAlignment="1">
      <alignment wrapText="1"/>
    </xf>
    <xf numFmtId="164" fontId="7" fillId="0" borderId="19" xfId="0" applyNumberFormat="1" applyFont="1" applyBorder="1"/>
    <xf numFmtId="0" fontId="7" fillId="4" borderId="19" xfId="0" applyFont="1" applyFill="1" applyBorder="1"/>
    <xf numFmtId="164" fontId="7" fillId="0" borderId="20" xfId="0" applyNumberFormat="1" applyFont="1" applyBorder="1"/>
    <xf numFmtId="0" fontId="2" fillId="3" borderId="21" xfId="0" applyFont="1" applyFill="1" applyBorder="1" applyAlignment="1">
      <alignment horizontal="center"/>
    </xf>
    <xf numFmtId="0" fontId="7" fillId="5" borderId="22" xfId="0" applyFont="1" applyFill="1" applyBorder="1" applyAlignment="1">
      <alignment wrapText="1"/>
    </xf>
    <xf numFmtId="0" fontId="7" fillId="4" borderId="15" xfId="0" applyFont="1" applyFill="1" applyBorder="1"/>
    <xf numFmtId="0" fontId="11" fillId="2" borderId="3" xfId="0" applyFont="1" applyFill="1" applyBorder="1" applyAlignment="1">
      <alignment horizontal="center" vertical="top" wrapText="1"/>
    </xf>
    <xf numFmtId="0" fontId="11" fillId="2" borderId="3" xfId="0" applyFont="1" applyFill="1" applyBorder="1" applyAlignment="1">
      <alignment horizontal="center"/>
    </xf>
    <xf numFmtId="164" fontId="13" fillId="0" borderId="6" xfId="0" applyNumberFormat="1" applyFont="1" applyBorder="1" applyAlignment="1">
      <alignment horizontal="center"/>
    </xf>
    <xf numFmtId="164" fontId="13" fillId="0" borderId="7" xfId="0" applyNumberFormat="1" applyFont="1" applyBorder="1" applyAlignment="1">
      <alignment horizontal="center"/>
    </xf>
    <xf numFmtId="164" fontId="13" fillId="4" borderId="3" xfId="0" applyNumberFormat="1" applyFont="1" applyFill="1" applyBorder="1" applyAlignment="1">
      <alignment horizontal="center"/>
    </xf>
    <xf numFmtId="164" fontId="13" fillId="0" borderId="3" xfId="0" applyNumberFormat="1" applyFont="1" applyBorder="1" applyAlignment="1">
      <alignment horizontal="center"/>
    </xf>
    <xf numFmtId="164" fontId="13" fillId="0" borderId="8" xfId="0" applyNumberFormat="1" applyFont="1" applyBorder="1" applyAlignment="1">
      <alignment horizontal="center"/>
    </xf>
    <xf numFmtId="164" fontId="13" fillId="0" borderId="9" xfId="0" applyNumberFormat="1" applyFont="1" applyBorder="1" applyAlignment="1">
      <alignment horizontal="center"/>
    </xf>
    <xf numFmtId="164" fontId="13" fillId="0" borderId="10" xfId="0" applyNumberFormat="1" applyFont="1" applyBorder="1" applyAlignment="1">
      <alignment horizontal="center"/>
    </xf>
    <xf numFmtId="164" fontId="13" fillId="4" borderId="11" xfId="0" applyNumberFormat="1" applyFont="1" applyFill="1" applyBorder="1" applyAlignment="1">
      <alignment horizontal="center"/>
    </xf>
    <xf numFmtId="164" fontId="13" fillId="4" borderId="5" xfId="0" applyNumberFormat="1" applyFont="1" applyFill="1" applyBorder="1" applyAlignment="1">
      <alignment horizontal="center"/>
    </xf>
    <xf numFmtId="0" fontId="12" fillId="0" borderId="0" xfId="0" applyFont="1"/>
    <xf numFmtId="0" fontId="11" fillId="0" borderId="21" xfId="0" applyFont="1" applyBorder="1" applyAlignment="1">
      <alignment horizontal="center"/>
    </xf>
    <xf numFmtId="0" fontId="12" fillId="4" borderId="0" xfId="0" applyFont="1" applyFill="1"/>
    <xf numFmtId="0" fontId="11" fillId="2" borderId="4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3" fillId="4" borderId="3" xfId="0" applyFont="1" applyFill="1" applyBorder="1" applyAlignment="1">
      <alignment horizontal="center"/>
    </xf>
    <xf numFmtId="164" fontId="13" fillId="0" borderId="4" xfId="0" applyNumberFormat="1" applyFont="1" applyBorder="1" applyAlignment="1">
      <alignment horizontal="center"/>
    </xf>
    <xf numFmtId="164" fontId="13" fillId="0" borderId="21" xfId="0" applyNumberFormat="1" applyFont="1" applyBorder="1" applyAlignment="1">
      <alignment horizontal="center"/>
    </xf>
    <xf numFmtId="164" fontId="13" fillId="0" borderId="23" xfId="0" applyNumberFormat="1" applyFont="1" applyBorder="1" applyAlignment="1">
      <alignment horizontal="center"/>
    </xf>
    <xf numFmtId="0" fontId="16" fillId="2" borderId="3" xfId="0" applyFont="1" applyFill="1" applyBorder="1" applyAlignment="1">
      <alignment horizontal="center"/>
    </xf>
    <xf numFmtId="0" fontId="17" fillId="3" borderId="3" xfId="0" applyFont="1" applyFill="1" applyBorder="1" applyAlignment="1">
      <alignment horizontal="center"/>
    </xf>
    <xf numFmtId="0" fontId="17" fillId="3" borderId="16" xfId="0" applyFont="1" applyFill="1" applyBorder="1" applyAlignment="1">
      <alignment horizontal="center"/>
    </xf>
    <xf numFmtId="0" fontId="17" fillId="3" borderId="24" xfId="0" applyFont="1" applyFill="1" applyBorder="1" applyAlignment="1">
      <alignment horizontal="center"/>
    </xf>
    <xf numFmtId="0" fontId="16" fillId="3" borderId="7" xfId="0" applyFont="1" applyFill="1" applyBorder="1" applyAlignment="1">
      <alignment horizontal="center"/>
    </xf>
    <xf numFmtId="0" fontId="16" fillId="3" borderId="16" xfId="0" applyFont="1" applyFill="1" applyBorder="1" applyAlignment="1">
      <alignment horizontal="center"/>
    </xf>
    <xf numFmtId="0" fontId="16" fillId="2" borderId="3" xfId="0" applyFont="1" applyFill="1" applyBorder="1" applyAlignment="1">
      <alignment horizontal="center" vertical="top" wrapText="1"/>
    </xf>
    <xf numFmtId="0" fontId="16" fillId="2" borderId="21" xfId="0" applyFont="1" applyFill="1" applyBorder="1" applyAlignment="1">
      <alignment horizontal="center"/>
    </xf>
    <xf numFmtId="0" fontId="11" fillId="2" borderId="10" xfId="0" applyFont="1" applyFill="1" applyBorder="1" applyAlignment="1">
      <alignment horizontal="center"/>
    </xf>
    <xf numFmtId="0" fontId="12" fillId="4" borderId="3" xfId="0" applyFont="1" applyFill="1" applyBorder="1"/>
    <xf numFmtId="164" fontId="12" fillId="0" borderId="3" xfId="0" applyNumberFormat="1" applyFont="1" applyBorder="1"/>
    <xf numFmtId="164" fontId="12" fillId="4" borderId="3" xfId="0" applyNumberFormat="1" applyFont="1" applyFill="1" applyBorder="1"/>
    <xf numFmtId="164" fontId="12" fillId="0" borderId="10" xfId="0" applyNumberFormat="1" applyFont="1" applyBorder="1"/>
    <xf numFmtId="164" fontId="18" fillId="0" borderId="3" xfId="0" applyNumberFormat="1" applyFont="1" applyBorder="1"/>
    <xf numFmtId="0" fontId="11" fillId="0" borderId="3" xfId="0" applyFont="1" applyBorder="1"/>
    <xf numFmtId="0" fontId="11" fillId="2" borderId="24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wrapText="1"/>
    </xf>
    <xf numFmtId="0" fontId="11" fillId="2" borderId="29" xfId="0" applyFont="1" applyFill="1" applyBorder="1" applyAlignment="1">
      <alignment horizontal="center" wrapText="1"/>
    </xf>
    <xf numFmtId="0" fontId="11" fillId="2" borderId="21" xfId="0" applyFont="1" applyFill="1" applyBorder="1" applyAlignment="1">
      <alignment horizontal="center"/>
    </xf>
    <xf numFmtId="0" fontId="0" fillId="4" borderId="0" xfId="0" applyFill="1"/>
    <xf numFmtId="164" fontId="0" fillId="0" borderId="0" xfId="0" applyNumberFormat="1"/>
    <xf numFmtId="0" fontId="11" fillId="2" borderId="1" xfId="0" applyFont="1" applyFill="1" applyBorder="1" applyAlignment="1">
      <alignment horizontal="center" vertical="top" wrapText="1"/>
    </xf>
    <xf numFmtId="0" fontId="11" fillId="2" borderId="21" xfId="0" applyFont="1" applyFill="1" applyBorder="1" applyAlignment="1">
      <alignment horizontal="center" vertical="top" wrapText="1"/>
    </xf>
    <xf numFmtId="0" fontId="11" fillId="2" borderId="30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 vertical="top" wrapText="1"/>
    </xf>
    <xf numFmtId="0" fontId="11" fillId="2" borderId="7" xfId="0" applyFont="1" applyFill="1" applyBorder="1" applyAlignment="1">
      <alignment horizontal="center"/>
    </xf>
    <xf numFmtId="0" fontId="17" fillId="3" borderId="7" xfId="0" applyFont="1" applyFill="1" applyBorder="1" applyAlignment="1">
      <alignment horizontal="center"/>
    </xf>
    <xf numFmtId="164" fontId="0" fillId="0" borderId="25" xfId="0" applyNumberFormat="1" applyBorder="1"/>
    <xf numFmtId="0" fontId="0" fillId="4" borderId="25" xfId="0" applyFill="1" applyBorder="1"/>
    <xf numFmtId="164" fontId="0" fillId="0" borderId="12" xfId="0" applyNumberFormat="1" applyBorder="1"/>
    <xf numFmtId="164" fontId="0" fillId="0" borderId="31" xfId="0" applyNumberFormat="1" applyBorder="1"/>
    <xf numFmtId="164" fontId="0" fillId="0" borderId="0" xfId="0" applyNumberFormat="1" applyBorder="1"/>
    <xf numFmtId="164" fontId="0" fillId="0" borderId="27" xfId="0" applyNumberFormat="1" applyBorder="1"/>
    <xf numFmtId="164" fontId="0" fillId="0" borderId="26" xfId="0" applyNumberFormat="1" applyBorder="1"/>
    <xf numFmtId="0" fontId="17" fillId="3" borderId="21" xfId="0" applyFont="1" applyFill="1" applyBorder="1" applyAlignment="1">
      <alignment horizontal="center"/>
    </xf>
    <xf numFmtId="0" fontId="11" fillId="2" borderId="28" xfId="0" applyFont="1" applyFill="1" applyBorder="1" applyAlignment="1">
      <alignment horizontal="center"/>
    </xf>
    <xf numFmtId="0" fontId="17" fillId="3" borderId="10" xfId="0" applyFont="1" applyFill="1" applyBorder="1" applyAlignment="1">
      <alignment horizontal="center"/>
    </xf>
    <xf numFmtId="0" fontId="11" fillId="0" borderId="0" xfId="0" applyFont="1"/>
    <xf numFmtId="0" fontId="11" fillId="2" borderId="23" xfId="0" applyFont="1" applyFill="1" applyBorder="1" applyAlignment="1">
      <alignment horizontal="center"/>
    </xf>
    <xf numFmtId="0" fontId="11" fillId="2" borderId="16" xfId="0" applyFont="1" applyFill="1" applyBorder="1" applyAlignment="1">
      <alignment horizontal="center"/>
    </xf>
    <xf numFmtId="0" fontId="11" fillId="2" borderId="32" xfId="0" applyFont="1" applyFill="1" applyBorder="1" applyAlignment="1">
      <alignment horizontal="center"/>
    </xf>
    <xf numFmtId="0" fontId="11" fillId="2" borderId="3" xfId="0" applyFont="1" applyFill="1" applyBorder="1" applyAlignment="1">
      <alignment horizontal="center" vertical="top" wrapText="1"/>
    </xf>
    <xf numFmtId="0" fontId="11" fillId="2" borderId="4" xfId="0" applyFont="1" applyFill="1" applyBorder="1" applyAlignment="1">
      <alignment horizontal="center" vertical="top" wrapText="1"/>
    </xf>
    <xf numFmtId="0" fontId="16" fillId="2" borderId="3" xfId="0" applyFont="1" applyFill="1" applyBorder="1" applyAlignment="1">
      <alignment horizontal="center" vertical="top" wrapText="1"/>
    </xf>
    <xf numFmtId="0" fontId="16" fillId="2" borderId="7" xfId="0" applyFont="1" applyFill="1" applyBorder="1" applyAlignment="1">
      <alignment horizontal="center" vertical="top" wrapText="1"/>
    </xf>
    <xf numFmtId="9" fontId="5" fillId="2" borderId="1" xfId="1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5" fillId="2" borderId="2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5" fillId="2" borderId="12" xfId="0" applyFont="1" applyFill="1" applyBorder="1" applyAlignment="1">
      <alignment horizontal="center" vertical="top" wrapText="1"/>
    </xf>
    <xf numFmtId="0" fontId="5" fillId="2" borderId="13" xfId="0" applyFont="1" applyFill="1" applyBorder="1" applyAlignment="1">
      <alignment horizontal="center" vertical="top" wrapText="1"/>
    </xf>
    <xf numFmtId="9" fontId="5" fillId="2" borderId="3" xfId="1" applyFont="1" applyFill="1" applyBorder="1" applyAlignment="1">
      <alignment horizontal="center" vertical="center" wrapText="1"/>
    </xf>
    <xf numFmtId="164" fontId="12" fillId="0" borderId="8" xfId="0" applyNumberFormat="1" applyFont="1" applyBorder="1"/>
    <xf numFmtId="0" fontId="12" fillId="4" borderId="11" xfId="0" applyFont="1" applyFill="1" applyBorder="1"/>
    <xf numFmtId="164" fontId="12" fillId="0" borderId="7" xfId="0" applyNumberFormat="1" applyFont="1" applyBorder="1"/>
    <xf numFmtId="164" fontId="12" fillId="0" borderId="4" xfId="0" applyNumberFormat="1" applyFont="1" applyBorder="1"/>
    <xf numFmtId="164" fontId="12" fillId="0" borderId="9" xfId="0" applyNumberFormat="1" applyFont="1" applyBorder="1"/>
    <xf numFmtId="164" fontId="12" fillId="0" borderId="33" xfId="0" applyNumberFormat="1" applyFont="1" applyBorder="1"/>
    <xf numFmtId="0" fontId="12" fillId="4" borderId="5" xfId="0" applyFont="1" applyFill="1" applyBorder="1"/>
    <xf numFmtId="164" fontId="12" fillId="0" borderId="6" xfId="0" applyNumberFormat="1" applyFont="1" applyBorder="1"/>
    <xf numFmtId="164" fontId="12" fillId="0" borderId="34" xfId="0" applyNumberFormat="1" applyFont="1" applyBorder="1"/>
    <xf numFmtId="164" fontId="12" fillId="0" borderId="35" xfId="0" applyNumberFormat="1" applyFont="1" applyBorder="1"/>
    <xf numFmtId="164" fontId="12" fillId="0" borderId="1" xfId="0" applyNumberFormat="1" applyFont="1" applyBorder="1"/>
    <xf numFmtId="0" fontId="12" fillId="4" borderId="30" xfId="0" applyFont="1" applyFill="1" applyBorder="1"/>
    <xf numFmtId="164" fontId="12" fillId="0" borderId="36" xfId="0" applyNumberFormat="1" applyFont="1" applyBorder="1"/>
    <xf numFmtId="164" fontId="12" fillId="0" borderId="37" xfId="0" applyNumberFormat="1" applyFont="1" applyBorder="1"/>
    <xf numFmtId="0" fontId="0" fillId="4" borderId="3" xfId="0" applyFill="1" applyBorder="1"/>
    <xf numFmtId="164" fontId="0" fillId="0" borderId="3" xfId="0" applyNumberFormat="1" applyBorder="1"/>
    <xf numFmtId="164" fontId="0" fillId="0" borderId="8" xfId="0" applyNumberFormat="1" applyBorder="1"/>
    <xf numFmtId="164" fontId="0" fillId="0" borderId="10" xfId="0" applyNumberFormat="1" applyBorder="1"/>
    <xf numFmtId="0" fontId="0" fillId="4" borderId="11" xfId="0" applyFill="1" applyBorder="1"/>
    <xf numFmtId="164" fontId="0" fillId="0" borderId="1" xfId="0" applyNumberFormat="1" applyBorder="1"/>
    <xf numFmtId="164" fontId="0" fillId="0" borderId="6" xfId="0" applyNumberFormat="1" applyBorder="1"/>
    <xf numFmtId="164" fontId="0" fillId="0" borderId="36" xfId="0" applyNumberFormat="1" applyBorder="1"/>
    <xf numFmtId="164" fontId="0" fillId="0" borderId="37" xfId="0" applyNumberFormat="1" applyBorder="1"/>
  </cellXfs>
  <cellStyles count="10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Normal" xfId="0" builtinId="0"/>
    <cellStyle name="Percent" xfId="1" builtinId="5"/>
  </cellStyles>
  <dxfs count="604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tabSelected="1" zoomScale="125" zoomScaleNormal="125" zoomScalePageLayoutView="125" workbookViewId="0"/>
  </sheetViews>
  <sheetFormatPr baseColWidth="10" defaultRowHeight="15" x14ac:dyDescent="0"/>
  <cols>
    <col min="1" max="1" width="19.5" style="39" customWidth="1"/>
    <col min="2" max="2" width="7.83203125" style="39" customWidth="1"/>
    <col min="3" max="4" width="8" style="39" customWidth="1"/>
    <col min="5" max="9" width="7.5" style="39" bestFit="1" customWidth="1"/>
    <col min="10" max="13" width="7.33203125" style="39" bestFit="1" customWidth="1"/>
    <col min="14" max="14" width="8.1640625" style="39" bestFit="1" customWidth="1"/>
    <col min="15" max="19" width="7.33203125" style="39" bestFit="1" customWidth="1"/>
    <col min="20" max="20" width="8.1640625" style="39" bestFit="1" customWidth="1"/>
    <col min="21" max="22" width="7.33203125" style="39" bestFit="1" customWidth="1"/>
    <col min="23" max="16384" width="10.83203125" style="39"/>
  </cols>
  <sheetData>
    <row r="1" spans="1:21" s="85" customFormat="1">
      <c r="A1" s="85" t="s">
        <v>91</v>
      </c>
    </row>
    <row r="2" spans="1:21" s="85" customFormat="1">
      <c r="A2" s="39" t="s">
        <v>90</v>
      </c>
    </row>
    <row r="3" spans="1:21" ht="45">
      <c r="A3" s="41"/>
      <c r="B3" s="41"/>
      <c r="C3" s="89" t="s">
        <v>49</v>
      </c>
      <c r="D3" s="89"/>
      <c r="E3" s="89" t="s">
        <v>50</v>
      </c>
      <c r="F3" s="90"/>
      <c r="G3" s="72" t="s">
        <v>51</v>
      </c>
      <c r="H3" s="89" t="s">
        <v>52</v>
      </c>
      <c r="I3" s="89"/>
    </row>
    <row r="4" spans="1:21">
      <c r="A4" s="41"/>
      <c r="B4" s="41"/>
      <c r="C4" s="43" t="s">
        <v>4</v>
      </c>
      <c r="D4" s="43" t="s">
        <v>5</v>
      </c>
      <c r="E4" s="43" t="s">
        <v>4</v>
      </c>
      <c r="F4" s="71" t="s">
        <v>5</v>
      </c>
      <c r="G4" s="73" t="s">
        <v>4</v>
      </c>
      <c r="H4" s="43" t="s">
        <v>53</v>
      </c>
      <c r="I4" s="43" t="s">
        <v>54</v>
      </c>
    </row>
    <row r="5" spans="1:21" ht="16" customHeight="1">
      <c r="A5" s="64" t="s">
        <v>69</v>
      </c>
      <c r="B5" s="63" t="s">
        <v>4</v>
      </c>
      <c r="C5" s="44"/>
      <c r="D5" s="33">
        <v>0.17542527781296313</v>
      </c>
      <c r="E5" s="33">
        <v>0.13415737425721178</v>
      </c>
      <c r="F5" s="34">
        <v>2.0803183694428719E-2</v>
      </c>
      <c r="G5" s="31">
        <v>4.1981652598535542E-2</v>
      </c>
      <c r="H5" s="33">
        <v>3.6099475643883647E-2</v>
      </c>
      <c r="I5" s="33">
        <v>4.2515921587076365E-2</v>
      </c>
    </row>
    <row r="6" spans="1:21">
      <c r="A6" s="65" t="s">
        <v>68</v>
      </c>
      <c r="B6" s="63" t="s">
        <v>5</v>
      </c>
      <c r="C6" s="33">
        <v>0.17542527781296313</v>
      </c>
      <c r="D6" s="32"/>
      <c r="E6" s="33">
        <v>0.23462273972775266</v>
      </c>
      <c r="F6" s="34">
        <v>1.2548526104728445E-2</v>
      </c>
      <c r="G6" s="31">
        <v>2.5482119603525494E-2</v>
      </c>
      <c r="H6" s="33">
        <v>2.0292333956137377E-2</v>
      </c>
      <c r="I6" s="33">
        <v>3.1592827888452753E-2</v>
      </c>
    </row>
    <row r="7" spans="1:21">
      <c r="A7" s="64" t="s">
        <v>70</v>
      </c>
      <c r="B7" s="87" t="s">
        <v>4</v>
      </c>
      <c r="C7" s="33">
        <v>0.13415737425721178</v>
      </c>
      <c r="D7" s="33">
        <v>0.23462273972775266</v>
      </c>
      <c r="E7" s="32"/>
      <c r="F7" s="34">
        <v>3.3042020560613977E-2</v>
      </c>
      <c r="G7" s="31">
        <v>2.6965054594397029E-3</v>
      </c>
      <c r="H7" s="33">
        <v>1.7383851541987801E-3</v>
      </c>
      <c r="I7" s="33">
        <v>1.3531748471807974E-2</v>
      </c>
    </row>
    <row r="8" spans="1:21" ht="16" thickBot="1">
      <c r="A8" s="83" t="s">
        <v>71</v>
      </c>
      <c r="B8" s="88" t="s">
        <v>5</v>
      </c>
      <c r="C8" s="36">
        <v>2.0803183694428719E-2</v>
      </c>
      <c r="D8" s="36">
        <v>1.2548526104728445E-2</v>
      </c>
      <c r="E8" s="36">
        <v>3.3042020560613977E-2</v>
      </c>
      <c r="F8" s="37"/>
      <c r="G8" s="35">
        <v>0.12092109317937264</v>
      </c>
      <c r="H8" s="36">
        <v>6.697960951822475E-2</v>
      </c>
      <c r="I8" s="36">
        <v>8.9827109103473468E-2</v>
      </c>
    </row>
    <row r="9" spans="1:21" ht="16" thickTop="1">
      <c r="A9" s="40" t="s">
        <v>55</v>
      </c>
      <c r="B9" s="86" t="s">
        <v>4</v>
      </c>
      <c r="C9" s="46">
        <v>4.1981652598535542E-2</v>
      </c>
      <c r="D9" s="46">
        <v>2.5482119603525494E-2</v>
      </c>
      <c r="E9" s="46">
        <v>2.6965054594397029E-3</v>
      </c>
      <c r="F9" s="47">
        <v>0.12092109317937264</v>
      </c>
      <c r="G9" s="38"/>
      <c r="H9" s="30">
        <v>2.0721812431291158E-2</v>
      </c>
      <c r="I9" s="30">
        <v>5.7491663560648831E-2</v>
      </c>
    </row>
    <row r="10" spans="1:21">
      <c r="A10" s="64" t="s">
        <v>72</v>
      </c>
      <c r="B10" s="42" t="s">
        <v>53</v>
      </c>
      <c r="C10" s="33">
        <v>3.6099475643883647E-2</v>
      </c>
      <c r="D10" s="33">
        <v>2.0292333956137377E-2</v>
      </c>
      <c r="E10" s="33">
        <v>1.7383851541987801E-3</v>
      </c>
      <c r="F10" s="45">
        <v>6.697960951822475E-2</v>
      </c>
      <c r="G10" s="31">
        <v>2.0721812431291158E-2</v>
      </c>
      <c r="H10" s="32"/>
      <c r="I10" s="33">
        <v>0.47214220258658857</v>
      </c>
    </row>
    <row r="11" spans="1:21">
      <c r="A11" s="66" t="s">
        <v>73</v>
      </c>
      <c r="B11" s="42" t="s">
        <v>54</v>
      </c>
      <c r="C11" s="33">
        <v>4.2515921587076365E-2</v>
      </c>
      <c r="D11" s="33">
        <v>3.1592827888452753E-2</v>
      </c>
      <c r="E11" s="33">
        <v>1.3531748471807974E-2</v>
      </c>
      <c r="F11" s="45">
        <v>8.9827109103473468E-2</v>
      </c>
      <c r="G11" s="31">
        <v>5.7491663560648831E-2</v>
      </c>
      <c r="H11" s="33">
        <v>0.47214220258658857</v>
      </c>
      <c r="I11" s="32"/>
    </row>
    <row r="13" spans="1:21">
      <c r="A13" s="85" t="s">
        <v>95</v>
      </c>
    </row>
    <row r="14" spans="1:21">
      <c r="A14" s="39" t="s">
        <v>90</v>
      </c>
    </row>
    <row r="15" spans="1:21" ht="44" customHeight="1">
      <c r="A15" s="41"/>
      <c r="B15" s="41"/>
      <c r="C15" s="89" t="s">
        <v>49</v>
      </c>
      <c r="D15" s="89"/>
      <c r="E15" s="89" t="s">
        <v>50</v>
      </c>
      <c r="F15" s="89"/>
      <c r="G15" s="28" t="s">
        <v>58</v>
      </c>
      <c r="H15" s="89" t="s">
        <v>52</v>
      </c>
      <c r="I15" s="90"/>
      <c r="J15" s="92" t="s">
        <v>60</v>
      </c>
      <c r="K15" s="91"/>
      <c r="L15" s="91" t="s">
        <v>61</v>
      </c>
      <c r="M15" s="91"/>
      <c r="N15" s="91" t="s">
        <v>76</v>
      </c>
      <c r="O15" s="91"/>
      <c r="P15" s="91" t="s">
        <v>63</v>
      </c>
      <c r="Q15" s="91"/>
      <c r="R15" s="91" t="s">
        <v>64</v>
      </c>
      <c r="S15" s="91"/>
      <c r="T15" s="91" t="s">
        <v>77</v>
      </c>
      <c r="U15" s="91"/>
    </row>
    <row r="16" spans="1:21" ht="15" customHeight="1">
      <c r="A16" s="41"/>
      <c r="B16" s="41"/>
      <c r="C16" s="49" t="s">
        <v>4</v>
      </c>
      <c r="D16" s="50" t="s">
        <v>5</v>
      </c>
      <c r="E16" s="49" t="s">
        <v>4</v>
      </c>
      <c r="F16" s="50" t="s">
        <v>5</v>
      </c>
      <c r="G16" s="49" t="s">
        <v>4</v>
      </c>
      <c r="H16" s="50" t="s">
        <v>53</v>
      </c>
      <c r="I16" s="51" t="s">
        <v>54</v>
      </c>
      <c r="J16" s="74" t="s">
        <v>4</v>
      </c>
      <c r="K16" s="50" t="s">
        <v>5</v>
      </c>
      <c r="L16" s="49" t="s">
        <v>4</v>
      </c>
      <c r="M16" s="50" t="s">
        <v>5</v>
      </c>
      <c r="N16" s="49" t="s">
        <v>4</v>
      </c>
      <c r="O16" s="50" t="s">
        <v>5</v>
      </c>
      <c r="P16" s="49" t="s">
        <v>4</v>
      </c>
      <c r="Q16" s="50" t="s">
        <v>22</v>
      </c>
      <c r="R16" s="49" t="s">
        <v>4</v>
      </c>
      <c r="S16" s="50" t="s">
        <v>5</v>
      </c>
      <c r="T16" s="49" t="s">
        <v>78</v>
      </c>
      <c r="U16" s="50" t="s">
        <v>79</v>
      </c>
    </row>
    <row r="17" spans="1:21">
      <c r="A17" s="69" t="s">
        <v>69</v>
      </c>
      <c r="B17" s="50" t="s">
        <v>4</v>
      </c>
      <c r="C17" s="117"/>
      <c r="D17" s="118">
        <v>0.26087948580854864</v>
      </c>
      <c r="E17" s="118">
        <v>5.9507188936018876E-3</v>
      </c>
      <c r="F17" s="118">
        <v>6.0020171811102163E-3</v>
      </c>
      <c r="G17" s="118">
        <v>2.3835093975644466E-2</v>
      </c>
      <c r="H17" s="118">
        <v>1.8434657115627476E-2</v>
      </c>
      <c r="I17" s="119">
        <v>3.1799324350180735E-2</v>
      </c>
      <c r="J17" s="78">
        <v>1.9283779622409292E-2</v>
      </c>
      <c r="K17" s="77">
        <v>2.4197854790480263E-3</v>
      </c>
      <c r="L17" s="77">
        <v>1.3397630271229697E-2</v>
      </c>
      <c r="M17" s="77">
        <v>3.09394309887394E-2</v>
      </c>
      <c r="N17" s="77">
        <v>9.3200939055035847E-2</v>
      </c>
      <c r="O17" s="77">
        <v>0.18883952286633077</v>
      </c>
      <c r="P17" s="77">
        <v>5.0649187994227386E-2</v>
      </c>
      <c r="Q17" s="77">
        <v>6.0875222881917268E-2</v>
      </c>
      <c r="R17" s="77">
        <v>5.5382657511058538E-2</v>
      </c>
      <c r="S17" s="77">
        <v>3.0456124785525927E-2</v>
      </c>
      <c r="T17" s="77">
        <v>0.47245558950403854</v>
      </c>
      <c r="U17" s="77">
        <v>0.19973168168845448</v>
      </c>
    </row>
    <row r="18" spans="1:21">
      <c r="A18" s="70" t="s">
        <v>68</v>
      </c>
      <c r="B18" s="50" t="s">
        <v>5</v>
      </c>
      <c r="C18" s="118">
        <v>0.26087948580854864</v>
      </c>
      <c r="D18" s="117"/>
      <c r="E18" s="118">
        <v>8.0789984139773799E-2</v>
      </c>
      <c r="F18" s="118">
        <v>7.0753628004480498E-2</v>
      </c>
      <c r="G18" s="118">
        <v>1.2775406428833385E-2</v>
      </c>
      <c r="H18" s="118">
        <v>3.5927549194194802E-2</v>
      </c>
      <c r="I18" s="119">
        <v>1.7295873219866434E-2</v>
      </c>
      <c r="J18" s="75">
        <v>6.056108309682013E-2</v>
      </c>
      <c r="K18" s="79">
        <v>6.7089126284590683E-2</v>
      </c>
      <c r="L18" s="79">
        <v>3.6010705822609734E-3</v>
      </c>
      <c r="M18" s="79">
        <v>8.5861096127386495E-3</v>
      </c>
      <c r="N18" s="79">
        <v>0.87106767008357289</v>
      </c>
      <c r="O18" s="79">
        <v>0.96933982879899327</v>
      </c>
      <c r="P18" s="79">
        <v>5.5394005388861925E-2</v>
      </c>
      <c r="Q18" s="79">
        <v>7.3990927069234338E-2</v>
      </c>
      <c r="R18" s="79">
        <v>2.7086407999973194E-2</v>
      </c>
      <c r="S18" s="79">
        <v>5.9449854292920899E-2</v>
      </c>
      <c r="T18" s="79">
        <v>0.29391514445359984</v>
      </c>
      <c r="U18" s="79">
        <v>0.10794495930956235</v>
      </c>
    </row>
    <row r="19" spans="1:21">
      <c r="A19" s="69" t="s">
        <v>70</v>
      </c>
      <c r="B19" s="49" t="s">
        <v>4</v>
      </c>
      <c r="C19" s="118">
        <v>5.9507188936018876E-3</v>
      </c>
      <c r="D19" s="118">
        <v>8.0789984139773799E-2</v>
      </c>
      <c r="E19" s="117"/>
      <c r="F19" s="118">
        <v>3.7661599714465819E-3</v>
      </c>
      <c r="G19" s="118">
        <v>7.7386050887867583E-2</v>
      </c>
      <c r="H19" s="118">
        <v>0.18721767174122667</v>
      </c>
      <c r="I19" s="119">
        <v>0.1573496917066815</v>
      </c>
      <c r="J19" s="75">
        <v>1.212147138987142E-2</v>
      </c>
      <c r="K19" s="79">
        <v>6.2293467521348667E-3</v>
      </c>
      <c r="L19" s="79">
        <v>1.5190774165252689E-2</v>
      </c>
      <c r="M19" s="79">
        <v>4.5036668976736041E-2</v>
      </c>
      <c r="N19" s="79">
        <v>2.9275504548622714E-2</v>
      </c>
      <c r="O19" s="79">
        <v>5.6591435383863728E-2</v>
      </c>
      <c r="P19" s="79">
        <v>1.9386748186519576E-2</v>
      </c>
      <c r="Q19" s="79">
        <v>1.932637555156146E-2</v>
      </c>
      <c r="R19" s="79">
        <v>2.4246804918117527E-2</v>
      </c>
      <c r="S19" s="79">
        <v>1.4833745443376459E-2</v>
      </c>
      <c r="T19" s="79">
        <v>2.9088151141438499E-2</v>
      </c>
      <c r="U19" s="79">
        <v>2.9775165005300919E-2</v>
      </c>
    </row>
    <row r="20" spans="1:21">
      <c r="A20" s="70" t="s">
        <v>71</v>
      </c>
      <c r="B20" s="50" t="s">
        <v>5</v>
      </c>
      <c r="C20" s="118">
        <v>6.0020171811102163E-3</v>
      </c>
      <c r="D20" s="118">
        <v>7.0753628004480498E-2</v>
      </c>
      <c r="E20" s="118">
        <v>3.7661599714465819E-3</v>
      </c>
      <c r="F20" s="117"/>
      <c r="G20" s="118">
        <v>9.7299983482081298E-2</v>
      </c>
      <c r="H20" s="118">
        <v>0.56268357601014285</v>
      </c>
      <c r="I20" s="119">
        <v>0.25154494856074888</v>
      </c>
      <c r="J20" s="75">
        <v>1.1449835248601591E-2</v>
      </c>
      <c r="K20" s="79">
        <v>6.1060783315047586E-3</v>
      </c>
      <c r="L20" s="79">
        <v>1.5390797123550348E-2</v>
      </c>
      <c r="M20" s="79">
        <v>4.7293868341353622E-2</v>
      </c>
      <c r="N20" s="79">
        <v>2.5837590018646363E-2</v>
      </c>
      <c r="O20" s="79">
        <v>4.9609241959198462E-2</v>
      </c>
      <c r="P20" s="79">
        <v>1.8092981549160555E-2</v>
      </c>
      <c r="Q20" s="79">
        <v>1.7948265691413581E-2</v>
      </c>
      <c r="R20" s="79">
        <v>2.2763359171648311E-2</v>
      </c>
      <c r="S20" s="79">
        <v>1.3926312454734672E-2</v>
      </c>
      <c r="T20" s="79">
        <v>2.6156973055514607E-2</v>
      </c>
      <c r="U20" s="79">
        <v>2.7239024815062112E-2</v>
      </c>
    </row>
    <row r="21" spans="1:21">
      <c r="A21" s="40" t="s">
        <v>55</v>
      </c>
      <c r="B21" s="49" t="s">
        <v>4</v>
      </c>
      <c r="C21" s="118">
        <v>2.3835093975644466E-2</v>
      </c>
      <c r="D21" s="118">
        <v>1.2775406428833385E-2</v>
      </c>
      <c r="E21" s="118">
        <v>7.7386050887867583E-2</v>
      </c>
      <c r="F21" s="118">
        <v>9.7299983482081298E-2</v>
      </c>
      <c r="G21" s="117"/>
      <c r="H21" s="118">
        <v>5.0076434559084254E-2</v>
      </c>
      <c r="I21" s="119">
        <v>0.11784811813208776</v>
      </c>
      <c r="J21" s="75">
        <v>6.6261781777073453E-3</v>
      </c>
      <c r="K21" s="79">
        <v>1.3333306381166006E-2</v>
      </c>
      <c r="L21" s="79">
        <v>8.677066221870873E-3</v>
      </c>
      <c r="M21" s="79">
        <v>3.3526951062744871E-2</v>
      </c>
      <c r="N21" s="79">
        <v>8.6789289969933913E-3</v>
      </c>
      <c r="O21" s="79">
        <v>5.2984730562012621E-3</v>
      </c>
      <c r="P21" s="79">
        <v>3.0643076801447466E-3</v>
      </c>
      <c r="Q21" s="79">
        <v>4.0044292851105301E-3</v>
      </c>
      <c r="R21" s="79">
        <v>1.7583118329339376E-3</v>
      </c>
      <c r="S21" s="79">
        <v>4.8777771635217732E-3</v>
      </c>
      <c r="T21" s="79">
        <v>5.2270239558998982E-3</v>
      </c>
      <c r="U21" s="79">
        <v>3.0059436469744775E-3</v>
      </c>
    </row>
    <row r="22" spans="1:21">
      <c r="A22" s="64" t="s">
        <v>72</v>
      </c>
      <c r="B22" s="49" t="s">
        <v>53</v>
      </c>
      <c r="C22" s="118">
        <v>1.8434657115627476E-2</v>
      </c>
      <c r="D22" s="118">
        <v>3.5927549194194802E-2</v>
      </c>
      <c r="E22" s="118">
        <v>0.18721767174122667</v>
      </c>
      <c r="F22" s="118">
        <v>0.56268357601014285</v>
      </c>
      <c r="G22" s="118">
        <v>5.0076434559084254E-2</v>
      </c>
      <c r="H22" s="117"/>
      <c r="I22" s="119">
        <v>0.27470392764232981</v>
      </c>
      <c r="J22" s="75">
        <v>2.0948121866237561E-3</v>
      </c>
      <c r="K22" s="79">
        <v>7.0005202977613951E-3</v>
      </c>
      <c r="L22" s="79">
        <v>1.1448590688795368E-2</v>
      </c>
      <c r="M22" s="79">
        <v>3.5514245039741613E-2</v>
      </c>
      <c r="N22" s="79">
        <v>4.4383068925710738E-3</v>
      </c>
      <c r="O22" s="79">
        <v>1.3331887226460001E-2</v>
      </c>
      <c r="P22" s="79">
        <v>1.5598730290409771E-3</v>
      </c>
      <c r="Q22" s="79">
        <v>1.7349689739866814E-3</v>
      </c>
      <c r="R22" s="79">
        <v>2.9885501531310356E-3</v>
      </c>
      <c r="S22" s="79">
        <v>1.5945104564610178E-3</v>
      </c>
      <c r="T22" s="79">
        <v>3.2470989371705633E-3</v>
      </c>
      <c r="U22" s="79">
        <v>3.3878896364576807E-3</v>
      </c>
    </row>
    <row r="23" spans="1:21" ht="16" thickBot="1">
      <c r="A23" s="83" t="s">
        <v>73</v>
      </c>
      <c r="B23" s="84" t="s">
        <v>54</v>
      </c>
      <c r="C23" s="120">
        <v>3.1799324350180735E-2</v>
      </c>
      <c r="D23" s="120">
        <v>1.7295873219866434E-2</v>
      </c>
      <c r="E23" s="120">
        <v>0.1573496917066815</v>
      </c>
      <c r="F23" s="120">
        <v>0.25154494856074888</v>
      </c>
      <c r="G23" s="120">
        <v>0.11784811813208776</v>
      </c>
      <c r="H23" s="120">
        <v>0.27470392764232981</v>
      </c>
      <c r="I23" s="121"/>
      <c r="J23" s="81">
        <v>1.0004974578723123E-2</v>
      </c>
      <c r="K23" s="80">
        <v>1.7554943933125518E-2</v>
      </c>
      <c r="L23" s="80">
        <v>7.5989216837800376E-3</v>
      </c>
      <c r="M23" s="80">
        <v>2.5927876238721181E-2</v>
      </c>
      <c r="N23" s="80">
        <v>1.5319181012634494E-2</v>
      </c>
      <c r="O23" s="80">
        <v>8.7035524731751187E-3</v>
      </c>
      <c r="P23" s="80">
        <v>5.1499042346660291E-3</v>
      </c>
      <c r="Q23" s="80">
        <v>6.7211407421412083E-3</v>
      </c>
      <c r="R23" s="80">
        <v>2.5986364523741872E-3</v>
      </c>
      <c r="S23" s="80">
        <v>7.7783756008383657E-3</v>
      </c>
      <c r="T23" s="80">
        <v>9.3379071167652601E-3</v>
      </c>
      <c r="U23" s="80">
        <v>5.1150406765243031E-3</v>
      </c>
    </row>
    <row r="24" spans="1:21" ht="16" thickTop="1">
      <c r="A24" s="65" t="s">
        <v>80</v>
      </c>
      <c r="B24" s="82" t="s">
        <v>4</v>
      </c>
      <c r="C24" s="123">
        <v>1.9283779622409292E-2</v>
      </c>
      <c r="D24" s="123">
        <v>6.056108309682013E-2</v>
      </c>
      <c r="E24" s="123">
        <v>1.212147138987142E-2</v>
      </c>
      <c r="F24" s="123">
        <v>1.1449835248601591E-2</v>
      </c>
      <c r="G24" s="123">
        <v>6.6261781777073453E-3</v>
      </c>
      <c r="H24" s="123">
        <v>2.0948121866237561E-3</v>
      </c>
      <c r="I24" s="124">
        <v>1.0004974578723123E-2</v>
      </c>
      <c r="J24" s="76"/>
      <c r="K24" s="68">
        <v>0.21860014965549204</v>
      </c>
      <c r="L24" s="68">
        <v>1.1188547565908924E-2</v>
      </c>
      <c r="M24" s="68">
        <v>2.2734726977795522E-2</v>
      </c>
      <c r="N24" s="68">
        <v>4.6091299740881045E-3</v>
      </c>
      <c r="O24" s="68">
        <v>2.9951167197477448E-2</v>
      </c>
      <c r="P24" s="68">
        <v>0.21480545845165461</v>
      </c>
      <c r="Q24" s="68">
        <v>6.2075295729637131E-2</v>
      </c>
      <c r="R24" s="68">
        <v>0.35242674451227951</v>
      </c>
      <c r="S24" s="68">
        <v>0.40152871758446629</v>
      </c>
      <c r="T24" s="68">
        <v>1.1676436940506508E-2</v>
      </c>
      <c r="U24" s="68">
        <v>4.2188843561735016E-2</v>
      </c>
    </row>
    <row r="25" spans="1:21">
      <c r="A25" s="66" t="s">
        <v>81</v>
      </c>
      <c r="B25" s="50" t="s">
        <v>5</v>
      </c>
      <c r="C25" s="118">
        <v>2.4197854790480263E-3</v>
      </c>
      <c r="D25" s="118">
        <v>6.7089126284590683E-2</v>
      </c>
      <c r="E25" s="118">
        <v>6.2293467521348667E-3</v>
      </c>
      <c r="F25" s="118">
        <v>6.1060783315047586E-3</v>
      </c>
      <c r="G25" s="118">
        <v>1.3333306381166006E-2</v>
      </c>
      <c r="H25" s="118">
        <v>7.0005202977613951E-3</v>
      </c>
      <c r="I25" s="119">
        <v>1.7554943933125518E-2</v>
      </c>
      <c r="J25" s="75">
        <v>0.21860014965549204</v>
      </c>
      <c r="K25" s="67"/>
      <c r="L25" s="68">
        <v>1.2256863346837173E-2</v>
      </c>
      <c r="M25" s="68">
        <v>2.5193069853799942E-2</v>
      </c>
      <c r="N25" s="68">
        <v>1.0673006861344477E-2</v>
      </c>
      <c r="O25" s="68">
        <v>4.1690817177316451E-2</v>
      </c>
      <c r="P25" s="68">
        <v>0.12896431911652226</v>
      </c>
      <c r="Q25" s="68">
        <v>6.0364911937149275E-2</v>
      </c>
      <c r="R25" s="68">
        <v>0.75633028445715234</v>
      </c>
      <c r="S25" s="68">
        <v>0.14093381697215118</v>
      </c>
      <c r="T25" s="68">
        <v>2.2465030552685495E-2</v>
      </c>
      <c r="U25" s="68">
        <v>5.4606169571965027E-2</v>
      </c>
    </row>
    <row r="26" spans="1:21">
      <c r="A26" s="64" t="s">
        <v>74</v>
      </c>
      <c r="B26" s="49" t="s">
        <v>4</v>
      </c>
      <c r="C26" s="118">
        <v>1.3397630271229697E-2</v>
      </c>
      <c r="D26" s="118">
        <v>3.6010705822609734E-3</v>
      </c>
      <c r="E26" s="118">
        <v>1.5190774165252689E-2</v>
      </c>
      <c r="F26" s="118">
        <v>1.5390797123550348E-2</v>
      </c>
      <c r="G26" s="118">
        <v>8.677066221870873E-3</v>
      </c>
      <c r="H26" s="118">
        <v>1.1448590688795368E-2</v>
      </c>
      <c r="I26" s="119">
        <v>7.5989216837800376E-3</v>
      </c>
      <c r="J26" s="75">
        <v>1.1188547565908924E-2</v>
      </c>
      <c r="K26" s="68">
        <v>1.2256863346837173E-2</v>
      </c>
      <c r="L26" s="67"/>
      <c r="M26" s="68">
        <v>2.212163256486782E-3</v>
      </c>
      <c r="N26" s="68">
        <v>1.1300337711595802E-2</v>
      </c>
      <c r="O26" s="68">
        <v>6.792951563423578E-3</v>
      </c>
      <c r="P26" s="68">
        <v>9.565892412975863E-3</v>
      </c>
      <c r="Q26" s="68">
        <v>1.0123025535569426E-2</v>
      </c>
      <c r="R26" s="68">
        <v>6.941981505656847E-3</v>
      </c>
      <c r="S26" s="68">
        <v>1.0641512959935444E-2</v>
      </c>
      <c r="T26" s="68">
        <v>1.0203943831028461E-2</v>
      </c>
      <c r="U26" s="68">
        <v>8.5290658877402083E-3</v>
      </c>
    </row>
    <row r="27" spans="1:21">
      <c r="A27" s="66" t="s">
        <v>75</v>
      </c>
      <c r="B27" s="50" t="s">
        <v>5</v>
      </c>
      <c r="C27" s="118">
        <v>3.09394309887394E-2</v>
      </c>
      <c r="D27" s="118">
        <v>8.5861096127386495E-3</v>
      </c>
      <c r="E27" s="118">
        <v>4.5036668976736041E-2</v>
      </c>
      <c r="F27" s="118">
        <v>4.7293868341353622E-2</v>
      </c>
      <c r="G27" s="118">
        <v>3.3526951062744871E-2</v>
      </c>
      <c r="H27" s="118">
        <v>3.5514245039741613E-2</v>
      </c>
      <c r="I27" s="119">
        <v>2.5927876238721181E-2</v>
      </c>
      <c r="J27" s="75">
        <v>2.2734726977795522E-2</v>
      </c>
      <c r="K27" s="68">
        <v>2.5193069853799942E-2</v>
      </c>
      <c r="L27" s="68">
        <v>2.212163256486782E-3</v>
      </c>
      <c r="M27" s="67"/>
      <c r="N27" s="68">
        <v>2.6433700025951946E-2</v>
      </c>
      <c r="O27" s="68">
        <v>1.5283867883545198E-2</v>
      </c>
      <c r="P27" s="68">
        <v>1.9132836886951277E-2</v>
      </c>
      <c r="Q27" s="68">
        <v>2.0857119582635641E-2</v>
      </c>
      <c r="R27" s="68">
        <v>1.2705185359047706E-2</v>
      </c>
      <c r="S27" s="68">
        <v>2.1551929867986805E-2</v>
      </c>
      <c r="T27" s="68">
        <v>2.2732501794897459E-2</v>
      </c>
      <c r="U27" s="68">
        <v>1.7736960785059978E-2</v>
      </c>
    </row>
    <row r="28" spans="1:21">
      <c r="A28" s="64" t="s">
        <v>82</v>
      </c>
      <c r="B28" s="49" t="s">
        <v>4</v>
      </c>
      <c r="C28" s="118">
        <v>9.3200939055035847E-2</v>
      </c>
      <c r="D28" s="118">
        <v>0.87106767008357289</v>
      </c>
      <c r="E28" s="118">
        <v>2.9275504548622714E-2</v>
      </c>
      <c r="F28" s="118">
        <v>2.5837590018646363E-2</v>
      </c>
      <c r="G28" s="118">
        <v>8.6789289969933913E-3</v>
      </c>
      <c r="H28" s="118">
        <v>4.4383068925710738E-3</v>
      </c>
      <c r="I28" s="119">
        <v>1.5319181012634494E-2</v>
      </c>
      <c r="J28" s="75">
        <v>4.6091299740881045E-3</v>
      </c>
      <c r="K28" s="68">
        <v>1.0673006861344477E-2</v>
      </c>
      <c r="L28" s="68">
        <v>1.1300337711595802E-2</v>
      </c>
      <c r="M28" s="68">
        <v>2.6433700025951946E-2</v>
      </c>
      <c r="N28" s="67"/>
      <c r="O28" s="68">
        <v>0.86793577682198086</v>
      </c>
      <c r="P28" s="68">
        <v>8.6170877277705962E-3</v>
      </c>
      <c r="Q28" s="68">
        <v>1.0361675592926804E-2</v>
      </c>
      <c r="R28" s="68">
        <v>1.4996801508063042E-2</v>
      </c>
      <c r="S28" s="68">
        <v>5.1741366729758879E-3</v>
      </c>
      <c r="T28" s="68">
        <v>0.11446647404590919</v>
      </c>
      <c r="U28" s="68">
        <v>4.1247956733459532E-2</v>
      </c>
    </row>
    <row r="29" spans="1:21">
      <c r="A29" s="66" t="s">
        <v>83</v>
      </c>
      <c r="B29" s="50" t="s">
        <v>5</v>
      </c>
      <c r="C29" s="118">
        <v>0.18883952286633077</v>
      </c>
      <c r="D29" s="118">
        <v>0.96933982879899327</v>
      </c>
      <c r="E29" s="118">
        <v>5.6591435383863728E-2</v>
      </c>
      <c r="F29" s="118">
        <v>4.9609241959198462E-2</v>
      </c>
      <c r="G29" s="118">
        <v>5.2984730562012621E-3</v>
      </c>
      <c r="H29" s="118">
        <v>1.3331887226460001E-2</v>
      </c>
      <c r="I29" s="119">
        <v>8.7035524731751187E-3</v>
      </c>
      <c r="J29" s="75">
        <v>2.9951167197477448E-2</v>
      </c>
      <c r="K29" s="68">
        <v>4.1690817177316451E-2</v>
      </c>
      <c r="L29" s="68">
        <v>6.792951563423578E-3</v>
      </c>
      <c r="M29" s="68">
        <v>1.5283867883545198E-2</v>
      </c>
      <c r="N29" s="68">
        <v>0.86793577682198086</v>
      </c>
      <c r="O29" s="67"/>
      <c r="P29" s="68">
        <v>2.3265613430465456E-2</v>
      </c>
      <c r="Q29" s="68">
        <v>3.3718648017850544E-2</v>
      </c>
      <c r="R29" s="68">
        <v>1.1848774166808377E-2</v>
      </c>
      <c r="S29" s="68">
        <v>2.7130462479638903E-2</v>
      </c>
      <c r="T29" s="68">
        <v>0.19430117458791998</v>
      </c>
      <c r="U29" s="68">
        <v>5.5881233427470339E-2</v>
      </c>
    </row>
    <row r="30" spans="1:21">
      <c r="A30" s="64" t="s">
        <v>70</v>
      </c>
      <c r="B30" s="49" t="s">
        <v>4</v>
      </c>
      <c r="C30" s="118">
        <v>5.0649187994227386E-2</v>
      </c>
      <c r="D30" s="118">
        <v>5.5394005388861925E-2</v>
      </c>
      <c r="E30" s="118">
        <v>1.9386748186519576E-2</v>
      </c>
      <c r="F30" s="118">
        <v>1.8092981549160555E-2</v>
      </c>
      <c r="G30" s="118">
        <v>3.0643076801447466E-3</v>
      </c>
      <c r="H30" s="118">
        <v>1.5598730290409771E-3</v>
      </c>
      <c r="I30" s="119">
        <v>5.1499042346660291E-3</v>
      </c>
      <c r="J30" s="75">
        <v>0.21480545845165461</v>
      </c>
      <c r="K30" s="68">
        <v>0.12896431911652226</v>
      </c>
      <c r="L30" s="68">
        <v>9.565892412975863E-3</v>
      </c>
      <c r="M30" s="68">
        <v>1.9132836886951277E-2</v>
      </c>
      <c r="N30" s="68">
        <v>8.6170877277705962E-3</v>
      </c>
      <c r="O30" s="68">
        <v>2.3265613430465456E-2</v>
      </c>
      <c r="P30" s="67"/>
      <c r="Q30" s="68">
        <v>0.21482372771306205</v>
      </c>
      <c r="R30" s="68">
        <v>0.13976133439103788</v>
      </c>
      <c r="S30" s="68">
        <v>0.45547131467264523</v>
      </c>
      <c r="T30" s="68">
        <v>1.5227609109789075E-2</v>
      </c>
      <c r="U30" s="68">
        <v>5.5908554590113901E-2</v>
      </c>
    </row>
    <row r="31" spans="1:21">
      <c r="A31" s="66" t="s">
        <v>84</v>
      </c>
      <c r="B31" s="50" t="s">
        <v>22</v>
      </c>
      <c r="C31" s="118">
        <v>6.0875222881917268E-2</v>
      </c>
      <c r="D31" s="118">
        <v>7.3990927069234338E-2</v>
      </c>
      <c r="E31" s="118">
        <v>1.932637555156146E-2</v>
      </c>
      <c r="F31" s="118">
        <v>1.7948265691413581E-2</v>
      </c>
      <c r="G31" s="118">
        <v>4.0044292851105301E-3</v>
      </c>
      <c r="H31" s="118">
        <v>1.7349689739866814E-3</v>
      </c>
      <c r="I31" s="119">
        <v>6.7211407421412083E-3</v>
      </c>
      <c r="J31" s="75">
        <v>6.2075295729637131E-2</v>
      </c>
      <c r="K31" s="68">
        <v>6.0364911937149275E-2</v>
      </c>
      <c r="L31" s="68">
        <v>1.0123025535569426E-2</v>
      </c>
      <c r="M31" s="68">
        <v>2.0857119582635641E-2</v>
      </c>
      <c r="N31" s="68">
        <v>1.0361675592926804E-2</v>
      </c>
      <c r="O31" s="68">
        <v>3.3718648017850544E-2</v>
      </c>
      <c r="P31" s="68">
        <v>0.21482372771306205</v>
      </c>
      <c r="Q31" s="67"/>
      <c r="R31" s="68">
        <v>7.1319841148071245E-2</v>
      </c>
      <c r="S31" s="68">
        <v>9.9020233396604734E-2</v>
      </c>
      <c r="T31" s="68">
        <v>2.2957688378799794E-2</v>
      </c>
      <c r="U31" s="68">
        <v>0.120991673707095</v>
      </c>
    </row>
    <row r="32" spans="1:21">
      <c r="A32" s="64" t="s">
        <v>85</v>
      </c>
      <c r="B32" s="49" t="s">
        <v>4</v>
      </c>
      <c r="C32" s="118">
        <v>5.5382657511058538E-2</v>
      </c>
      <c r="D32" s="118">
        <v>2.7086407999973194E-2</v>
      </c>
      <c r="E32" s="118">
        <v>2.4246804918117527E-2</v>
      </c>
      <c r="F32" s="118">
        <v>2.2763359171648311E-2</v>
      </c>
      <c r="G32" s="118">
        <v>1.7583118329339376E-3</v>
      </c>
      <c r="H32" s="118">
        <v>2.9885501531310356E-3</v>
      </c>
      <c r="I32" s="119">
        <v>2.5986364523741872E-3</v>
      </c>
      <c r="J32" s="75">
        <v>0.35242674451227951</v>
      </c>
      <c r="K32" s="68">
        <v>0.75633028445715234</v>
      </c>
      <c r="L32" s="68">
        <v>6.941981505656847E-3</v>
      </c>
      <c r="M32" s="68">
        <v>1.2705185359047706E-2</v>
      </c>
      <c r="N32" s="68">
        <v>1.4996801508063042E-2</v>
      </c>
      <c r="O32" s="68">
        <v>1.1848774166808377E-2</v>
      </c>
      <c r="P32" s="68">
        <v>0.13976133439103788</v>
      </c>
      <c r="Q32" s="68">
        <v>7.1319841148071245E-2</v>
      </c>
      <c r="R32" s="67"/>
      <c r="S32" s="68">
        <v>0.21906553299144363</v>
      </c>
      <c r="T32" s="68">
        <v>1.6890109435301122E-2</v>
      </c>
      <c r="U32" s="68">
        <v>2.8925073767583551E-2</v>
      </c>
    </row>
    <row r="33" spans="1:21">
      <c r="A33" s="66" t="s">
        <v>86</v>
      </c>
      <c r="B33" s="50" t="s">
        <v>5</v>
      </c>
      <c r="C33" s="118">
        <v>3.0456124785525927E-2</v>
      </c>
      <c r="D33" s="118">
        <v>5.9449854292920899E-2</v>
      </c>
      <c r="E33" s="118">
        <v>1.4833745443376459E-2</v>
      </c>
      <c r="F33" s="118">
        <v>1.3926312454734672E-2</v>
      </c>
      <c r="G33" s="118">
        <v>4.8777771635217732E-3</v>
      </c>
      <c r="H33" s="118">
        <v>1.5945104564610178E-3</v>
      </c>
      <c r="I33" s="119">
        <v>7.7783756008383657E-3</v>
      </c>
      <c r="J33" s="75">
        <v>0.40152871758446629</v>
      </c>
      <c r="K33" s="68">
        <v>0.14093381697215118</v>
      </c>
      <c r="L33" s="68">
        <v>1.0641512959935444E-2</v>
      </c>
      <c r="M33" s="68">
        <v>2.1551929867986805E-2</v>
      </c>
      <c r="N33" s="68">
        <v>5.1741366729758879E-3</v>
      </c>
      <c r="O33" s="68">
        <v>2.7130462479638903E-2</v>
      </c>
      <c r="P33" s="68">
        <v>0.45547131467264523</v>
      </c>
      <c r="Q33" s="68">
        <v>9.9020233396604734E-2</v>
      </c>
      <c r="R33" s="68">
        <v>0.21906553299144363</v>
      </c>
      <c r="S33" s="67"/>
      <c r="T33" s="68">
        <v>1.1726895772357795E-2</v>
      </c>
      <c r="U33" s="68">
        <v>4.5382092439842488E-2</v>
      </c>
    </row>
    <row r="34" spans="1:21">
      <c r="A34" s="64" t="s">
        <v>87</v>
      </c>
      <c r="B34" s="49" t="s">
        <v>78</v>
      </c>
      <c r="C34" s="118">
        <v>0.47245558950403854</v>
      </c>
      <c r="D34" s="118">
        <v>0.29391514445359984</v>
      </c>
      <c r="E34" s="118">
        <v>2.9088151141438499E-2</v>
      </c>
      <c r="F34" s="118">
        <v>2.6156973055514607E-2</v>
      </c>
      <c r="G34" s="118">
        <v>5.2270239558998982E-3</v>
      </c>
      <c r="H34" s="118">
        <v>3.2470989371705633E-3</v>
      </c>
      <c r="I34" s="119">
        <v>9.3379071167652601E-3</v>
      </c>
      <c r="J34" s="75">
        <v>1.1676436940506508E-2</v>
      </c>
      <c r="K34" s="68">
        <v>2.2465030552685495E-2</v>
      </c>
      <c r="L34" s="68">
        <v>1.0203943831028461E-2</v>
      </c>
      <c r="M34" s="68">
        <v>2.2732501794897459E-2</v>
      </c>
      <c r="N34" s="68">
        <v>0.11446647404590919</v>
      </c>
      <c r="O34" s="68">
        <v>0.19430117458791998</v>
      </c>
      <c r="P34" s="68">
        <v>1.5227609109789075E-2</v>
      </c>
      <c r="Q34" s="68">
        <v>2.2957688378799794E-2</v>
      </c>
      <c r="R34" s="68">
        <v>1.6890109435301122E-2</v>
      </c>
      <c r="S34" s="68">
        <v>1.1726895772357795E-2</v>
      </c>
      <c r="T34" s="67"/>
      <c r="U34" s="68">
        <v>0.10405698581374716</v>
      </c>
    </row>
    <row r="35" spans="1:21">
      <c r="A35" s="66" t="s">
        <v>88</v>
      </c>
      <c r="B35" s="50" t="s">
        <v>79</v>
      </c>
      <c r="C35" s="122">
        <v>0.19973168168845448</v>
      </c>
      <c r="D35" s="122">
        <v>0.10794495930956235</v>
      </c>
      <c r="E35" s="122">
        <v>2.9775165005300919E-2</v>
      </c>
      <c r="F35" s="122">
        <v>2.7239024815062112E-2</v>
      </c>
      <c r="G35" s="122">
        <v>3.0059436469744775E-3</v>
      </c>
      <c r="H35" s="122">
        <v>3.3878896364576807E-3</v>
      </c>
      <c r="I35" s="125">
        <v>5.1150406765243031E-3</v>
      </c>
      <c r="J35" s="75">
        <v>4.2188843561735016E-2</v>
      </c>
      <c r="K35" s="68">
        <v>5.4606169571965027E-2</v>
      </c>
      <c r="L35" s="68">
        <v>8.5290658877402083E-3</v>
      </c>
      <c r="M35" s="68">
        <v>1.7736960785059978E-2</v>
      </c>
      <c r="N35" s="68">
        <v>4.1247956733459532E-2</v>
      </c>
      <c r="O35" s="68">
        <v>5.5881233427470339E-2</v>
      </c>
      <c r="P35" s="68">
        <v>5.5908554590113901E-2</v>
      </c>
      <c r="Q35" s="68">
        <v>0.120991673707095</v>
      </c>
      <c r="R35" s="68">
        <v>2.8925073767583551E-2</v>
      </c>
      <c r="S35" s="68">
        <v>4.5382092439842488E-2</v>
      </c>
      <c r="T35" s="68">
        <v>0.10405698581374716</v>
      </c>
      <c r="U35" s="67"/>
    </row>
    <row r="37" spans="1:21">
      <c r="A37" s="85" t="s">
        <v>94</v>
      </c>
    </row>
    <row r="38" spans="1:21">
      <c r="A38" s="39" t="s">
        <v>90</v>
      </c>
    </row>
    <row r="39" spans="1:21" ht="45">
      <c r="A39" s="41"/>
      <c r="B39" s="41"/>
      <c r="C39" s="89" t="s">
        <v>49</v>
      </c>
      <c r="D39" s="89"/>
      <c r="E39" s="89" t="s">
        <v>50</v>
      </c>
      <c r="F39" s="89"/>
      <c r="G39" s="28" t="s">
        <v>58</v>
      </c>
      <c r="H39" s="28" t="s">
        <v>59</v>
      </c>
      <c r="I39" s="89" t="s">
        <v>52</v>
      </c>
      <c r="J39" s="90"/>
      <c r="K39" s="92" t="s">
        <v>60</v>
      </c>
      <c r="L39" s="91"/>
      <c r="M39" s="91" t="s">
        <v>61</v>
      </c>
      <c r="N39" s="91"/>
      <c r="O39" s="54" t="s">
        <v>62</v>
      </c>
      <c r="P39" s="91" t="s">
        <v>63</v>
      </c>
      <c r="Q39" s="91"/>
      <c r="R39" s="91" t="s">
        <v>64</v>
      </c>
      <c r="S39" s="91"/>
      <c r="T39" s="91" t="s">
        <v>65</v>
      </c>
      <c r="U39" s="91"/>
    </row>
    <row r="40" spans="1:21">
      <c r="A40" s="41"/>
      <c r="B40" s="41"/>
      <c r="C40" s="49" t="s">
        <v>4</v>
      </c>
      <c r="D40" s="50" t="s">
        <v>5</v>
      </c>
      <c r="E40" s="50" t="s">
        <v>4</v>
      </c>
      <c r="F40" s="50" t="s">
        <v>5</v>
      </c>
      <c r="G40" s="50" t="s">
        <v>4</v>
      </c>
      <c r="H40" s="50" t="s">
        <v>4</v>
      </c>
      <c r="I40" s="50" t="s">
        <v>53</v>
      </c>
      <c r="J40" s="51" t="s">
        <v>54</v>
      </c>
      <c r="K40" s="52" t="s">
        <v>4</v>
      </c>
      <c r="L40" s="53" t="s">
        <v>5</v>
      </c>
      <c r="M40" s="53" t="s">
        <v>4</v>
      </c>
      <c r="N40" s="53" t="s">
        <v>5</v>
      </c>
      <c r="O40" s="53" t="s">
        <v>4</v>
      </c>
      <c r="P40" s="53" t="s">
        <v>4</v>
      </c>
      <c r="Q40" s="53" t="s">
        <v>22</v>
      </c>
      <c r="R40" s="53" t="s">
        <v>4</v>
      </c>
      <c r="S40" s="53" t="s">
        <v>5</v>
      </c>
      <c r="T40" s="53" t="s">
        <v>56</v>
      </c>
      <c r="U40" s="53" t="s">
        <v>57</v>
      </c>
    </row>
    <row r="41" spans="1:21" ht="15" customHeight="1">
      <c r="A41" s="64" t="s">
        <v>69</v>
      </c>
      <c r="B41" s="29" t="s">
        <v>4</v>
      </c>
      <c r="C41" s="57"/>
      <c r="D41" s="58">
        <v>0.17717106556580953</v>
      </c>
      <c r="E41" s="58">
        <v>3.3475416713148222E-2</v>
      </c>
      <c r="F41" s="58">
        <v>0.14880553059723445</v>
      </c>
      <c r="G41" s="58">
        <v>0.50000000000000011</v>
      </c>
      <c r="H41" s="58">
        <v>0.29516723530086653</v>
      </c>
      <c r="I41" s="58">
        <v>2.7661699133323957E-2</v>
      </c>
      <c r="J41" s="103">
        <v>7.0446574954554558E-2</v>
      </c>
      <c r="K41" s="105">
        <v>0.79516723530086642</v>
      </c>
      <c r="L41" s="58">
        <v>7.0446574954554558E-2</v>
      </c>
      <c r="M41" s="61">
        <v>0</v>
      </c>
      <c r="N41" s="58">
        <v>0.24866816724399529</v>
      </c>
      <c r="O41" s="58">
        <v>1</v>
      </c>
      <c r="P41" s="58">
        <v>0.2048327646991335</v>
      </c>
      <c r="Q41" s="58">
        <v>0.34404173924526144</v>
      </c>
      <c r="R41" s="58">
        <v>0.2048327646991335</v>
      </c>
      <c r="S41" s="61">
        <v>0</v>
      </c>
      <c r="T41" s="58">
        <v>0.50000000000000011</v>
      </c>
      <c r="U41" s="106">
        <v>0.14438463102129453</v>
      </c>
    </row>
    <row r="42" spans="1:21">
      <c r="A42" s="65" t="s">
        <v>68</v>
      </c>
      <c r="B42" s="29" t="s">
        <v>5</v>
      </c>
      <c r="C42" s="58">
        <v>0.17717106556580953</v>
      </c>
      <c r="D42" s="59"/>
      <c r="E42" s="58">
        <v>0.42143631515293511</v>
      </c>
      <c r="F42" s="58">
        <v>0.39305193752161505</v>
      </c>
      <c r="G42" s="58">
        <v>0.16422612045905371</v>
      </c>
      <c r="H42" s="58">
        <v>0.13876547937622347</v>
      </c>
      <c r="I42" s="58">
        <v>0.64404397606198338</v>
      </c>
      <c r="J42" s="103">
        <v>0.92250772510285262</v>
      </c>
      <c r="K42" s="105">
        <v>0.13798081887460681</v>
      </c>
      <c r="L42" s="58">
        <v>0.13092658445462618</v>
      </c>
      <c r="M42" s="58">
        <v>0.11982553186180668</v>
      </c>
      <c r="N42" s="58">
        <v>0.4111192338305889</v>
      </c>
      <c r="O42" s="58">
        <v>0.12904783554828328</v>
      </c>
      <c r="P42" s="58">
        <v>0.20544915073088874</v>
      </c>
      <c r="Q42" s="58">
        <v>0.18075347430425656</v>
      </c>
      <c r="R42" s="58">
        <v>0.10290963643953815</v>
      </c>
      <c r="S42" s="58">
        <v>0.13209620044031084</v>
      </c>
      <c r="T42" s="58">
        <v>0.12743994980635906</v>
      </c>
      <c r="U42" s="106">
        <v>9.0757625327831118E-2</v>
      </c>
    </row>
    <row r="43" spans="1:21" ht="15" customHeight="1">
      <c r="A43" s="64" t="s">
        <v>70</v>
      </c>
      <c r="B43" s="29" t="s">
        <v>4</v>
      </c>
      <c r="C43" s="58">
        <v>3.3475416713148222E-2</v>
      </c>
      <c r="D43" s="58">
        <v>0.42143631515293511</v>
      </c>
      <c r="E43" s="59"/>
      <c r="F43" s="58">
        <v>0.75818136414337844</v>
      </c>
      <c r="G43" s="58">
        <v>1.6101965014166636E-2</v>
      </c>
      <c r="H43" s="58">
        <v>4.5045274060478294E-3</v>
      </c>
      <c r="I43" s="58">
        <v>4.4533842773189149E-2</v>
      </c>
      <c r="J43" s="103">
        <v>0.10959959531136851</v>
      </c>
      <c r="K43" s="105">
        <v>1.3365368671607347E-2</v>
      </c>
      <c r="L43" s="58">
        <v>8.4301552093153653E-3</v>
      </c>
      <c r="M43" s="58">
        <v>2.4473312908508946E-2</v>
      </c>
      <c r="N43" s="58">
        <v>0.18353304285653865</v>
      </c>
      <c r="O43" s="58">
        <v>3.1655563310946634E-2</v>
      </c>
      <c r="P43" s="58">
        <v>7.7221232863323511E-3</v>
      </c>
      <c r="Q43" s="58">
        <v>1.7814434075088214E-2</v>
      </c>
      <c r="R43" s="58">
        <v>9.6843525660964703E-3</v>
      </c>
      <c r="S43" s="58">
        <v>2.6510489226542363E-2</v>
      </c>
      <c r="T43" s="58">
        <v>1.2261063471435549E-2</v>
      </c>
      <c r="U43" s="106">
        <v>8.4080068735035689E-3</v>
      </c>
    </row>
    <row r="44" spans="1:21">
      <c r="A44" s="66" t="s">
        <v>71</v>
      </c>
      <c r="B44" s="29" t="s">
        <v>5</v>
      </c>
      <c r="C44" s="58">
        <v>0.14880553059723445</v>
      </c>
      <c r="D44" s="58">
        <v>0.39305193752161505</v>
      </c>
      <c r="E44" s="58">
        <v>0.75818136414337844</v>
      </c>
      <c r="F44" s="59"/>
      <c r="G44" s="58">
        <v>0.13628380908799242</v>
      </c>
      <c r="H44" s="58">
        <v>0.12496279342009195</v>
      </c>
      <c r="I44" s="58">
        <v>0.30597509299176429</v>
      </c>
      <c r="J44" s="103">
        <v>0.36009914662352976</v>
      </c>
      <c r="K44" s="105">
        <v>0.12216061729293794</v>
      </c>
      <c r="L44" s="58">
        <v>0.12031795206627069</v>
      </c>
      <c r="M44" s="58">
        <v>0.11249635172664241</v>
      </c>
      <c r="N44" s="58">
        <v>0.1918369959810057</v>
      </c>
      <c r="O44" s="58">
        <v>0.11247972818781089</v>
      </c>
      <c r="P44" s="58">
        <v>0.16096268304463329</v>
      </c>
      <c r="Q44" s="58">
        <v>0.14449856171624134</v>
      </c>
      <c r="R44" s="58">
        <v>0.10068098585963103</v>
      </c>
      <c r="S44" s="58">
        <v>0.12095030060731932</v>
      </c>
      <c r="T44" s="58">
        <v>0.11605469521115747</v>
      </c>
      <c r="U44" s="106">
        <v>9.2356403096711184E-2</v>
      </c>
    </row>
    <row r="45" spans="1:21">
      <c r="A45" s="28" t="s">
        <v>55</v>
      </c>
      <c r="B45" s="29" t="s">
        <v>4</v>
      </c>
      <c r="C45" s="58">
        <v>0.50000000000000011</v>
      </c>
      <c r="D45" s="58">
        <v>0.16422612045905371</v>
      </c>
      <c r="E45" s="58">
        <v>1.6101965014166636E-2</v>
      </c>
      <c r="F45" s="58">
        <v>0.13628380908799242</v>
      </c>
      <c r="G45" s="59"/>
      <c r="H45" s="58">
        <v>0.21016491175223448</v>
      </c>
      <c r="I45" s="58">
        <v>7.0232829262707713E-2</v>
      </c>
      <c r="J45" s="103">
        <v>2.9857499854668099E-2</v>
      </c>
      <c r="K45" s="105">
        <v>0.44529980377477074</v>
      </c>
      <c r="L45" s="58">
        <v>0.12813487559181527</v>
      </c>
      <c r="M45" s="58">
        <v>0.11119977557157042</v>
      </c>
      <c r="N45" s="58">
        <v>0.26361621571292465</v>
      </c>
      <c r="O45" s="58">
        <v>0.61357083764669373</v>
      </c>
      <c r="P45" s="58">
        <v>0.50383786374193729</v>
      </c>
      <c r="Q45" s="58">
        <v>0.683772233983162</v>
      </c>
      <c r="R45" s="58">
        <v>0.10557280900008414</v>
      </c>
      <c r="S45" s="58">
        <v>0.14438463102129453</v>
      </c>
      <c r="T45" s="58">
        <v>0.29289321881345243</v>
      </c>
      <c r="U45" s="106">
        <v>6.3670822430955454E-2</v>
      </c>
    </row>
    <row r="46" spans="1:21">
      <c r="A46" s="28" t="s">
        <v>66</v>
      </c>
      <c r="B46" s="29" t="s">
        <v>4</v>
      </c>
      <c r="C46" s="58">
        <v>0.29516723530086653</v>
      </c>
      <c r="D46" s="58">
        <v>0.13876547937622347</v>
      </c>
      <c r="E46" s="58">
        <v>4.5045274060478294E-3</v>
      </c>
      <c r="F46" s="58">
        <v>0.12496279342009195</v>
      </c>
      <c r="G46" s="58">
        <v>0.21016491175223448</v>
      </c>
      <c r="H46" s="59"/>
      <c r="I46" s="58">
        <v>1.898144505786992E-2</v>
      </c>
      <c r="J46" s="103">
        <v>1.9830134210431019E-2</v>
      </c>
      <c r="K46" s="105">
        <v>0.50383786374193729</v>
      </c>
      <c r="L46" s="58">
        <v>0.19872738893452607</v>
      </c>
      <c r="M46" s="58">
        <v>0.1256659163780024</v>
      </c>
      <c r="N46" s="58">
        <v>0.18353304285653865</v>
      </c>
      <c r="O46" s="58">
        <v>0.4931327081208472</v>
      </c>
      <c r="P46" s="58">
        <v>7.1523309114740696E-2</v>
      </c>
      <c r="Q46" s="58">
        <v>0.14806674664969882</v>
      </c>
      <c r="R46" s="58">
        <v>0.31637944505478732</v>
      </c>
      <c r="S46" s="58">
        <v>0.2048327646991335</v>
      </c>
      <c r="T46" s="58">
        <v>0.8108923842234067</v>
      </c>
      <c r="U46" s="106">
        <v>0.14806674664969882</v>
      </c>
    </row>
    <row r="47" spans="1:21" ht="15" customHeight="1">
      <c r="A47" s="64" t="s">
        <v>72</v>
      </c>
      <c r="B47" s="29" t="s">
        <v>53</v>
      </c>
      <c r="C47" s="58">
        <v>2.7661699133323957E-2</v>
      </c>
      <c r="D47" s="58">
        <v>0.64404397606198338</v>
      </c>
      <c r="E47" s="58">
        <v>4.4533842773189149E-2</v>
      </c>
      <c r="F47" s="58">
        <v>0.30597509299176429</v>
      </c>
      <c r="G47" s="58">
        <v>7.0232829262707713E-2</v>
      </c>
      <c r="H47" s="58">
        <v>1.898144505786992E-2</v>
      </c>
      <c r="I47" s="57"/>
      <c r="J47" s="103">
        <v>0.39587034249844966</v>
      </c>
      <c r="K47" s="105">
        <v>5.6446961780877644E-2</v>
      </c>
      <c r="L47" s="58">
        <v>1.9474215171114487E-3</v>
      </c>
      <c r="M47" s="58">
        <v>1.7201752210866308E-2</v>
      </c>
      <c r="N47" s="58">
        <v>0.54751153203892611</v>
      </c>
      <c r="O47" s="58">
        <v>9.3573564718679142E-2</v>
      </c>
      <c r="P47" s="58">
        <v>3.7183985997161571E-2</v>
      </c>
      <c r="Q47" s="58">
        <v>7.9629571323087678E-2</v>
      </c>
      <c r="R47" s="58">
        <v>3.9897255566401474E-2</v>
      </c>
      <c r="S47" s="58">
        <v>1.9285606543648765E-2</v>
      </c>
      <c r="T47" s="58">
        <v>5.1263686532079154E-2</v>
      </c>
      <c r="U47" s="106">
        <v>3.4595050010811028E-2</v>
      </c>
    </row>
    <row r="48" spans="1:21" ht="16" thickBot="1">
      <c r="A48" s="83" t="s">
        <v>73</v>
      </c>
      <c r="B48" s="56" t="s">
        <v>54</v>
      </c>
      <c r="C48" s="60">
        <v>7.0446574954554558E-2</v>
      </c>
      <c r="D48" s="60">
        <v>0.92250772510285262</v>
      </c>
      <c r="E48" s="60">
        <v>0.10959959531136851</v>
      </c>
      <c r="F48" s="60">
        <v>0.36009914662352976</v>
      </c>
      <c r="G48" s="60">
        <v>2.9857499854668099E-2</v>
      </c>
      <c r="H48" s="60">
        <v>1.9830134210431019E-2</v>
      </c>
      <c r="I48" s="60">
        <v>0.39587034249844966</v>
      </c>
      <c r="J48" s="104"/>
      <c r="K48" s="107">
        <v>2.2197585922590513E-2</v>
      </c>
      <c r="L48" s="60">
        <v>3.4595050010811028E-2</v>
      </c>
      <c r="M48" s="60">
        <v>4.6499068056871283E-2</v>
      </c>
      <c r="N48" s="60">
        <v>0.36841496193156759</v>
      </c>
      <c r="O48" s="60">
        <v>3.8328591442735323E-2</v>
      </c>
      <c r="P48" s="60">
        <v>3.8420674099810356E-2</v>
      </c>
      <c r="Q48" s="60">
        <v>3.523617876226786E-2</v>
      </c>
      <c r="R48" s="60">
        <v>1.3606076167856264E-2</v>
      </c>
      <c r="S48" s="60">
        <v>5.1505149187807138E-2</v>
      </c>
      <c r="T48" s="60">
        <v>1.941932430907984E-2</v>
      </c>
      <c r="U48" s="108">
        <v>1.1063647131702475E-2</v>
      </c>
    </row>
    <row r="49" spans="1:21" ht="16" customHeight="1" thickTop="1">
      <c r="A49" s="65" t="s">
        <v>80</v>
      </c>
      <c r="B49" s="55" t="s">
        <v>4</v>
      </c>
      <c r="C49" s="110">
        <v>0.79516723530086642</v>
      </c>
      <c r="D49" s="110">
        <v>0.13798081887460681</v>
      </c>
      <c r="E49" s="110">
        <v>1.3365368671607347E-2</v>
      </c>
      <c r="F49" s="110">
        <v>0.12216061729293794</v>
      </c>
      <c r="G49" s="110">
        <v>0.44529980377477074</v>
      </c>
      <c r="H49" s="110">
        <v>0.50383786374193729</v>
      </c>
      <c r="I49" s="110">
        <v>5.6446961780877644E-2</v>
      </c>
      <c r="J49" s="115">
        <v>2.2197585922590513E-2</v>
      </c>
      <c r="K49" s="109"/>
      <c r="L49" s="110">
        <v>0.20190845807082161</v>
      </c>
      <c r="M49" s="110">
        <v>0.14438463102129453</v>
      </c>
      <c r="N49" s="110">
        <v>0.19888265778119321</v>
      </c>
      <c r="O49" s="110">
        <v>0.86124243769345155</v>
      </c>
      <c r="P49" s="110">
        <v>0.21016491175223448</v>
      </c>
      <c r="Q49" s="110">
        <v>0.29289321881345243</v>
      </c>
      <c r="R49" s="110">
        <v>0.19999999999999996</v>
      </c>
      <c r="S49" s="110">
        <v>0.2048327646991335</v>
      </c>
      <c r="T49" s="110">
        <v>0.683772233983162</v>
      </c>
      <c r="U49" s="111">
        <v>0.10557280900008414</v>
      </c>
    </row>
    <row r="50" spans="1:21">
      <c r="A50" s="66" t="s">
        <v>89</v>
      </c>
      <c r="B50" s="48" t="s">
        <v>5</v>
      </c>
      <c r="C50" s="58">
        <v>7.0446574954554558E-2</v>
      </c>
      <c r="D50" s="58">
        <v>0.13092658445462618</v>
      </c>
      <c r="E50" s="58">
        <v>8.4301552093153653E-3</v>
      </c>
      <c r="F50" s="58">
        <v>0.12031795206627069</v>
      </c>
      <c r="G50" s="58">
        <v>0.12813487559181527</v>
      </c>
      <c r="H50" s="58">
        <v>0.19872738893452607</v>
      </c>
      <c r="I50" s="58">
        <v>1.9474215171114487E-3</v>
      </c>
      <c r="J50" s="103">
        <v>3.4595050010811028E-2</v>
      </c>
      <c r="K50" s="105">
        <v>0.20190845807082161</v>
      </c>
      <c r="L50" s="57"/>
      <c r="M50" s="58">
        <v>0.1256659163780024</v>
      </c>
      <c r="N50" s="58">
        <v>0.16131717193858119</v>
      </c>
      <c r="O50" s="58">
        <v>0.25097981901308447</v>
      </c>
      <c r="P50" s="58">
        <v>4.4533842773189149E-2</v>
      </c>
      <c r="Q50" s="58">
        <v>0.10712192979480048</v>
      </c>
      <c r="R50" s="58">
        <v>1</v>
      </c>
      <c r="S50" s="58">
        <v>0.50000000000000011</v>
      </c>
      <c r="T50" s="58">
        <v>0.27258960642025643</v>
      </c>
      <c r="U50" s="106">
        <v>0.39587034249844966</v>
      </c>
    </row>
    <row r="51" spans="1:21">
      <c r="A51" s="64" t="s">
        <v>74</v>
      </c>
      <c r="B51" s="48" t="s">
        <v>4</v>
      </c>
      <c r="C51" s="61">
        <v>0</v>
      </c>
      <c r="D51" s="58">
        <v>0.11982553186180668</v>
      </c>
      <c r="E51" s="58">
        <v>2.4473312908508946E-2</v>
      </c>
      <c r="F51" s="58">
        <v>0.11249635172664241</v>
      </c>
      <c r="G51" s="58">
        <v>0.11119977557157042</v>
      </c>
      <c r="H51" s="58">
        <v>0.1256659163780024</v>
      </c>
      <c r="I51" s="58">
        <v>1.7201752210866308E-2</v>
      </c>
      <c r="J51" s="103">
        <v>4.6499068056871283E-2</v>
      </c>
      <c r="K51" s="105">
        <v>0.14438463102129453</v>
      </c>
      <c r="L51" s="58">
        <v>0.1256659163780024</v>
      </c>
      <c r="M51" s="57"/>
      <c r="N51" s="58">
        <v>0.14138172983802633</v>
      </c>
      <c r="O51" s="58">
        <v>0.17717106556580953</v>
      </c>
      <c r="P51" s="58">
        <v>6.3451034861107147E-2</v>
      </c>
      <c r="Q51" s="58">
        <v>9.9695851276626599E-2</v>
      </c>
      <c r="R51" s="58">
        <v>0.34404173924526144</v>
      </c>
      <c r="S51" s="61">
        <v>0</v>
      </c>
      <c r="T51" s="58">
        <v>0.16950131892286419</v>
      </c>
      <c r="U51" s="106">
        <v>0.79516723530086642</v>
      </c>
    </row>
    <row r="52" spans="1:21">
      <c r="A52" s="66" t="s">
        <v>75</v>
      </c>
      <c r="B52" s="48" t="s">
        <v>5</v>
      </c>
      <c r="C52" s="58">
        <v>0.24866816724399529</v>
      </c>
      <c r="D52" s="58">
        <v>0.4111192338305889</v>
      </c>
      <c r="E52" s="58">
        <v>0.18353304285653865</v>
      </c>
      <c r="F52" s="58">
        <v>0.1918369959810057</v>
      </c>
      <c r="G52" s="58">
        <v>0.26361621571292465</v>
      </c>
      <c r="H52" s="58">
        <v>0.18353304285653865</v>
      </c>
      <c r="I52" s="58">
        <v>0.54751153203892611</v>
      </c>
      <c r="J52" s="103">
        <v>0.36841496193156759</v>
      </c>
      <c r="K52" s="105">
        <v>0.19888265778119321</v>
      </c>
      <c r="L52" s="58">
        <v>0.16131717193858119</v>
      </c>
      <c r="M52" s="58">
        <v>0.14138172983802633</v>
      </c>
      <c r="N52" s="57"/>
      <c r="O52" s="58">
        <v>0.20133979853662484</v>
      </c>
      <c r="P52" s="58">
        <v>0.34677346636405176</v>
      </c>
      <c r="Q52" s="58">
        <v>0.30939975071184267</v>
      </c>
      <c r="R52" s="58">
        <v>0.12726177443726816</v>
      </c>
      <c r="S52" s="58">
        <v>0.16149394533933467</v>
      </c>
      <c r="T52" s="58">
        <v>0.1756147297929698</v>
      </c>
      <c r="U52" s="106">
        <v>0.10615757169706667</v>
      </c>
    </row>
    <row r="53" spans="1:21">
      <c r="A53" s="62" t="s">
        <v>67</v>
      </c>
      <c r="B53" s="48" t="s">
        <v>4</v>
      </c>
      <c r="C53" s="58">
        <v>1</v>
      </c>
      <c r="D53" s="58">
        <v>0.12904783554828328</v>
      </c>
      <c r="E53" s="58">
        <v>3.1655563310946634E-2</v>
      </c>
      <c r="F53" s="58">
        <v>0.11247972818781089</v>
      </c>
      <c r="G53" s="58">
        <v>0.61357083764669373</v>
      </c>
      <c r="H53" s="58">
        <v>0.4931327081208472</v>
      </c>
      <c r="I53" s="58">
        <v>9.3573564718679142E-2</v>
      </c>
      <c r="J53" s="103">
        <v>3.8328591442735323E-2</v>
      </c>
      <c r="K53" s="105">
        <v>0.86124243769345155</v>
      </c>
      <c r="L53" s="58">
        <v>0.25097981901308447</v>
      </c>
      <c r="M53" s="58">
        <v>0.17717106556580953</v>
      </c>
      <c r="N53" s="58">
        <v>0.20133979853662484</v>
      </c>
      <c r="O53" s="57"/>
      <c r="P53" s="58">
        <v>0.3498855927709405</v>
      </c>
      <c r="Q53" s="58">
        <v>0.4296216091308569</v>
      </c>
      <c r="R53" s="58">
        <v>0.22343252748609255</v>
      </c>
      <c r="S53" s="58">
        <v>0.24223788318168682</v>
      </c>
      <c r="T53" s="58">
        <v>0.61357083764669373</v>
      </c>
      <c r="U53" s="106">
        <v>0.13109015298241083</v>
      </c>
    </row>
    <row r="54" spans="1:21">
      <c r="A54" s="64" t="s">
        <v>70</v>
      </c>
      <c r="B54" s="48" t="s">
        <v>4</v>
      </c>
      <c r="C54" s="58">
        <v>0.2048327646991335</v>
      </c>
      <c r="D54" s="58">
        <v>0.20544915073088874</v>
      </c>
      <c r="E54" s="58">
        <v>7.7221232863323511E-3</v>
      </c>
      <c r="F54" s="58">
        <v>0.16096268304463329</v>
      </c>
      <c r="G54" s="58">
        <v>0.50383786374193729</v>
      </c>
      <c r="H54" s="58">
        <v>7.1523309114740696E-2</v>
      </c>
      <c r="I54" s="58">
        <v>3.7183985997161571E-2</v>
      </c>
      <c r="J54" s="103">
        <v>3.8420674099810356E-2</v>
      </c>
      <c r="K54" s="105">
        <v>0.21016491175223448</v>
      </c>
      <c r="L54" s="58">
        <v>4.4533842773189149E-2</v>
      </c>
      <c r="M54" s="58">
        <v>6.3451034861107147E-2</v>
      </c>
      <c r="N54" s="58">
        <v>0.34677346636405176</v>
      </c>
      <c r="O54" s="58">
        <v>0.3498855927709405</v>
      </c>
      <c r="P54" s="57"/>
      <c r="Q54" s="58">
        <v>0.8108923842234067</v>
      </c>
      <c r="R54" s="58">
        <v>6.7045147960032081E-2</v>
      </c>
      <c r="S54" s="58">
        <v>7.9166848321131092E-2</v>
      </c>
      <c r="T54" s="58">
        <v>0.14806674664969882</v>
      </c>
      <c r="U54" s="106">
        <v>4.5424838387477517E-2</v>
      </c>
    </row>
    <row r="55" spans="1:21">
      <c r="A55" s="66" t="s">
        <v>84</v>
      </c>
      <c r="B55" s="55" t="s">
        <v>22</v>
      </c>
      <c r="C55" s="58">
        <v>0.34404173924526144</v>
      </c>
      <c r="D55" s="58">
        <v>0.18075347430425656</v>
      </c>
      <c r="E55" s="58">
        <v>1.7814434075088214E-2</v>
      </c>
      <c r="F55" s="58">
        <v>0.14449856171624134</v>
      </c>
      <c r="G55" s="58">
        <v>0.683772233983162</v>
      </c>
      <c r="H55" s="58">
        <v>0.14806674664969882</v>
      </c>
      <c r="I55" s="58">
        <v>7.9629571323087678E-2</v>
      </c>
      <c r="J55" s="103">
        <v>3.523617876226786E-2</v>
      </c>
      <c r="K55" s="105">
        <v>0.29289321881345243</v>
      </c>
      <c r="L55" s="58">
        <v>0.10712192979480048</v>
      </c>
      <c r="M55" s="58">
        <v>9.9695851276626599E-2</v>
      </c>
      <c r="N55" s="58">
        <v>0.30939975071184267</v>
      </c>
      <c r="O55" s="58">
        <v>0.4296216091308569</v>
      </c>
      <c r="P55" s="58">
        <v>0.8108923842234067</v>
      </c>
      <c r="Q55" s="57"/>
      <c r="R55" s="58">
        <v>8.0854969981942082E-2</v>
      </c>
      <c r="S55" s="58">
        <v>0.1256659163780024</v>
      </c>
      <c r="T55" s="58">
        <v>0.19999999999999996</v>
      </c>
      <c r="U55" s="106">
        <v>5.131670194948619E-2</v>
      </c>
    </row>
    <row r="56" spans="1:21">
      <c r="A56" s="64" t="s">
        <v>85</v>
      </c>
      <c r="B56" s="48" t="s">
        <v>4</v>
      </c>
      <c r="C56" s="58">
        <v>0.2048327646991335</v>
      </c>
      <c r="D56" s="58">
        <v>0.10290963643953815</v>
      </c>
      <c r="E56" s="58">
        <v>9.6843525660964703E-3</v>
      </c>
      <c r="F56" s="58">
        <v>0.10068098585963103</v>
      </c>
      <c r="G56" s="58">
        <v>0.10557280900008414</v>
      </c>
      <c r="H56" s="58">
        <v>0.31637944505478732</v>
      </c>
      <c r="I56" s="58">
        <v>3.9897255566401474E-2</v>
      </c>
      <c r="J56" s="103">
        <v>1.3606076167856264E-2</v>
      </c>
      <c r="K56" s="105">
        <v>0.19999999999999996</v>
      </c>
      <c r="L56" s="58">
        <v>1</v>
      </c>
      <c r="M56" s="58">
        <v>0.34404173924526144</v>
      </c>
      <c r="N56" s="58">
        <v>0.12726177443726816</v>
      </c>
      <c r="O56" s="58">
        <v>0.22343252748609255</v>
      </c>
      <c r="P56" s="58">
        <v>6.7045147960032081E-2</v>
      </c>
      <c r="Q56" s="58">
        <v>8.0854969981942082E-2</v>
      </c>
      <c r="R56" s="57"/>
      <c r="S56" s="58">
        <v>0.79516723530086642</v>
      </c>
      <c r="T56" s="58">
        <v>0.29289321881345243</v>
      </c>
      <c r="U56" s="106">
        <v>0.44529980377477074</v>
      </c>
    </row>
    <row r="57" spans="1:21">
      <c r="A57" s="66" t="s">
        <v>86</v>
      </c>
      <c r="B57" s="48" t="s">
        <v>5</v>
      </c>
      <c r="C57" s="61">
        <v>0</v>
      </c>
      <c r="D57" s="58">
        <v>0.13209620044031084</v>
      </c>
      <c r="E57" s="58">
        <v>2.6510489226542363E-2</v>
      </c>
      <c r="F57" s="58">
        <v>0.12095030060731932</v>
      </c>
      <c r="G57" s="58">
        <v>0.14438463102129453</v>
      </c>
      <c r="H57" s="58">
        <v>0.2048327646991335</v>
      </c>
      <c r="I57" s="58">
        <v>1.9285606543648765E-2</v>
      </c>
      <c r="J57" s="103">
        <v>5.1505149187807138E-2</v>
      </c>
      <c r="K57" s="105">
        <v>0.2048327646991335</v>
      </c>
      <c r="L57" s="58">
        <v>0.50000000000000011</v>
      </c>
      <c r="M57" s="61">
        <v>0</v>
      </c>
      <c r="N57" s="58">
        <v>0.16149394533933467</v>
      </c>
      <c r="O57" s="58">
        <v>0.24223788318168682</v>
      </c>
      <c r="P57" s="58">
        <v>7.9166848321131092E-2</v>
      </c>
      <c r="Q57" s="58">
        <v>0.1256659163780024</v>
      </c>
      <c r="R57" s="58">
        <v>0.79516723530086642</v>
      </c>
      <c r="S57" s="57"/>
      <c r="T57" s="58">
        <v>0.25776211681831318</v>
      </c>
      <c r="U57" s="106">
        <v>0.50000000000000011</v>
      </c>
    </row>
    <row r="58" spans="1:21">
      <c r="A58" s="64" t="s">
        <v>92</v>
      </c>
      <c r="B58" s="48" t="s">
        <v>56</v>
      </c>
      <c r="C58" s="58">
        <v>0.50000000000000011</v>
      </c>
      <c r="D58" s="58">
        <v>0.12743994980635906</v>
      </c>
      <c r="E58" s="58">
        <v>1.2261063471435549E-2</v>
      </c>
      <c r="F58" s="58">
        <v>0.11605469521115747</v>
      </c>
      <c r="G58" s="58">
        <v>0.29289321881345243</v>
      </c>
      <c r="H58" s="58">
        <v>0.8108923842234067</v>
      </c>
      <c r="I58" s="58">
        <v>5.1263686532079154E-2</v>
      </c>
      <c r="J58" s="103">
        <v>1.941932430907984E-2</v>
      </c>
      <c r="K58" s="105">
        <v>0.683772233983162</v>
      </c>
      <c r="L58" s="58">
        <v>0.27258960642025643</v>
      </c>
      <c r="M58" s="58">
        <v>0.16950131892286419</v>
      </c>
      <c r="N58" s="58">
        <v>0.1756147297929698</v>
      </c>
      <c r="O58" s="58">
        <v>0.61357083764669373</v>
      </c>
      <c r="P58" s="58">
        <v>0.14806674664969882</v>
      </c>
      <c r="Q58" s="58">
        <v>0.19999999999999996</v>
      </c>
      <c r="R58" s="58">
        <v>0.29289321881345243</v>
      </c>
      <c r="S58" s="58">
        <v>0.25776211681831318</v>
      </c>
      <c r="T58" s="57"/>
      <c r="U58" s="106">
        <v>0.14250707428745579</v>
      </c>
    </row>
    <row r="59" spans="1:21">
      <c r="A59" s="66" t="s">
        <v>93</v>
      </c>
      <c r="B59" s="48" t="s">
        <v>57</v>
      </c>
      <c r="C59" s="113">
        <v>0.14438463102129453</v>
      </c>
      <c r="D59" s="113">
        <v>9.0757625327831118E-2</v>
      </c>
      <c r="E59" s="113">
        <v>8.4080068735035689E-3</v>
      </c>
      <c r="F59" s="113">
        <v>9.2356403096711184E-2</v>
      </c>
      <c r="G59" s="113">
        <v>6.3670822430955454E-2</v>
      </c>
      <c r="H59" s="113">
        <v>0.14806674664969882</v>
      </c>
      <c r="I59" s="113">
        <v>3.4595050010811028E-2</v>
      </c>
      <c r="J59" s="116">
        <v>1.1063647131702475E-2</v>
      </c>
      <c r="K59" s="112">
        <v>0.10557280900008414</v>
      </c>
      <c r="L59" s="113">
        <v>0.39587034249844966</v>
      </c>
      <c r="M59" s="113">
        <v>0.79516723530086642</v>
      </c>
      <c r="N59" s="113">
        <v>0.10615757169706667</v>
      </c>
      <c r="O59" s="113">
        <v>0.13109015298241083</v>
      </c>
      <c r="P59" s="113">
        <v>4.5424838387477517E-2</v>
      </c>
      <c r="Q59" s="113">
        <v>5.131670194948619E-2</v>
      </c>
      <c r="R59" s="113">
        <v>0.44529980377477074</v>
      </c>
      <c r="S59" s="113">
        <v>0.50000000000000011</v>
      </c>
      <c r="T59" s="113">
        <v>0.14250707428745579</v>
      </c>
      <c r="U59" s="114"/>
    </row>
  </sheetData>
  <mergeCells count="20">
    <mergeCell ref="C39:D39"/>
    <mergeCell ref="E39:F39"/>
    <mergeCell ref="R39:S39"/>
    <mergeCell ref="T39:U39"/>
    <mergeCell ref="J15:K15"/>
    <mergeCell ref="L15:M15"/>
    <mergeCell ref="N15:O15"/>
    <mergeCell ref="P15:Q15"/>
    <mergeCell ref="R15:S15"/>
    <mergeCell ref="T15:U15"/>
    <mergeCell ref="I39:J39"/>
    <mergeCell ref="K39:L39"/>
    <mergeCell ref="M39:N39"/>
    <mergeCell ref="P39:Q39"/>
    <mergeCell ref="H3:I3"/>
    <mergeCell ref="C15:D15"/>
    <mergeCell ref="E15:F15"/>
    <mergeCell ref="H15:I15"/>
    <mergeCell ref="C3:D3"/>
    <mergeCell ref="E3:F3"/>
  </mergeCells>
  <conditionalFormatting sqref="C6">
    <cfRule type="cellIs" dxfId="603" priority="591" operator="lessThan">
      <formula>0.01</formula>
    </cfRule>
    <cfRule type="cellIs" dxfId="602" priority="592" operator="lessThan">
      <formula>0.05</formula>
    </cfRule>
  </conditionalFormatting>
  <conditionalFormatting sqref="D5:I5 F7:I7 G8:I8 H9:I9 I10 E6:I6">
    <cfRule type="cellIs" dxfId="601" priority="603" operator="lessThan">
      <formula>0.01</formula>
    </cfRule>
    <cfRule type="cellIs" dxfId="600" priority="604" operator="lessThan">
      <formula>0.05</formula>
    </cfRule>
  </conditionalFormatting>
  <conditionalFormatting sqref="C11:H11">
    <cfRule type="cellIs" dxfId="599" priority="601" operator="lessThan">
      <formula>0.01</formula>
    </cfRule>
    <cfRule type="cellIs" dxfId="598" priority="602" operator="lessThan">
      <formula>0.05</formula>
    </cfRule>
  </conditionalFormatting>
  <conditionalFormatting sqref="C10:G10">
    <cfRule type="cellIs" dxfId="597" priority="599" operator="lessThan">
      <formula>0.01</formula>
    </cfRule>
    <cfRule type="cellIs" dxfId="596" priority="600" operator="lessThan">
      <formula>0.05</formula>
    </cfRule>
  </conditionalFormatting>
  <conditionalFormatting sqref="C9:F9">
    <cfRule type="cellIs" dxfId="595" priority="597" operator="lessThan">
      <formula>0.01</formula>
    </cfRule>
    <cfRule type="cellIs" dxfId="594" priority="598" operator="lessThan">
      <formula>0.05</formula>
    </cfRule>
  </conditionalFormatting>
  <conditionalFormatting sqref="C8:E8">
    <cfRule type="cellIs" dxfId="593" priority="595" operator="lessThan">
      <formula>0.01</formula>
    </cfRule>
    <cfRule type="cellIs" dxfId="592" priority="596" operator="lessThan">
      <formula>0.05</formula>
    </cfRule>
  </conditionalFormatting>
  <conditionalFormatting sqref="C7:D7">
    <cfRule type="cellIs" dxfId="591" priority="593" operator="lessThan">
      <formula>0.01</formula>
    </cfRule>
    <cfRule type="cellIs" dxfId="590" priority="594" operator="lessThan">
      <formula>0.05</formula>
    </cfRule>
  </conditionalFormatting>
  <conditionalFormatting sqref="D41:U41 E42:U42 F43:U43 G44:U44">
    <cfRule type="cellIs" dxfId="589" priority="313" operator="lessThan">
      <formula>0.01</formula>
    </cfRule>
    <cfRule type="cellIs" dxfId="588" priority="314" operator="lessThan">
      <formula>0.05</formula>
    </cfRule>
  </conditionalFormatting>
  <conditionalFormatting sqref="H45:U45">
    <cfRule type="cellIs" dxfId="587" priority="311" operator="lessThan">
      <formula>0.01</formula>
    </cfRule>
    <cfRule type="cellIs" dxfId="586" priority="312" operator="lessThan">
      <formula>0.05</formula>
    </cfRule>
  </conditionalFormatting>
  <conditionalFormatting sqref="I46:U46">
    <cfRule type="cellIs" dxfId="585" priority="309" operator="lessThan">
      <formula>0.01</formula>
    </cfRule>
    <cfRule type="cellIs" dxfId="584" priority="310" operator="lessThan">
      <formula>0.05</formula>
    </cfRule>
  </conditionalFormatting>
  <conditionalFormatting sqref="J47:U47">
    <cfRule type="cellIs" dxfId="583" priority="307" operator="lessThan">
      <formula>0.01</formula>
    </cfRule>
    <cfRule type="cellIs" dxfId="582" priority="308" operator="lessThan">
      <formula>0.05</formula>
    </cfRule>
  </conditionalFormatting>
  <conditionalFormatting sqref="K48:U48">
    <cfRule type="cellIs" dxfId="581" priority="305" operator="lessThan">
      <formula>0.01</formula>
    </cfRule>
    <cfRule type="cellIs" dxfId="580" priority="306" operator="lessThan">
      <formula>0.05</formula>
    </cfRule>
  </conditionalFormatting>
  <conditionalFormatting sqref="L49:U49">
    <cfRule type="cellIs" dxfId="579" priority="303" operator="lessThan">
      <formula>0.01</formula>
    </cfRule>
    <cfRule type="cellIs" dxfId="578" priority="304" operator="lessThan">
      <formula>0.05</formula>
    </cfRule>
  </conditionalFormatting>
  <conditionalFormatting sqref="M50:U50">
    <cfRule type="cellIs" dxfId="577" priority="301" operator="lessThan">
      <formula>0.01</formula>
    </cfRule>
    <cfRule type="cellIs" dxfId="576" priority="302" operator="lessThan">
      <formula>0.05</formula>
    </cfRule>
  </conditionalFormatting>
  <conditionalFormatting sqref="N51:U51">
    <cfRule type="cellIs" dxfId="575" priority="299" operator="lessThan">
      <formula>0.01</formula>
    </cfRule>
    <cfRule type="cellIs" dxfId="574" priority="300" operator="lessThan">
      <formula>0.05</formula>
    </cfRule>
  </conditionalFormatting>
  <conditionalFormatting sqref="O52:U52">
    <cfRule type="cellIs" dxfId="573" priority="297" operator="lessThan">
      <formula>0.01</formula>
    </cfRule>
    <cfRule type="cellIs" dxfId="572" priority="298" operator="lessThan">
      <formula>0.05</formula>
    </cfRule>
  </conditionalFormatting>
  <conditionalFormatting sqref="P53:U53">
    <cfRule type="cellIs" dxfId="571" priority="295" operator="lessThan">
      <formula>0.01</formula>
    </cfRule>
    <cfRule type="cellIs" dxfId="570" priority="296" operator="lessThan">
      <formula>0.05</formula>
    </cfRule>
  </conditionalFormatting>
  <conditionalFormatting sqref="Q54:U54">
    <cfRule type="cellIs" dxfId="569" priority="293" operator="lessThan">
      <formula>0.01</formula>
    </cfRule>
    <cfRule type="cellIs" dxfId="568" priority="294" operator="lessThan">
      <formula>0.05</formula>
    </cfRule>
  </conditionalFormatting>
  <conditionalFormatting sqref="R55:U55">
    <cfRule type="cellIs" dxfId="567" priority="291" operator="lessThan">
      <formula>0.01</formula>
    </cfRule>
    <cfRule type="cellIs" dxfId="566" priority="292" operator="lessThan">
      <formula>0.05</formula>
    </cfRule>
  </conditionalFormatting>
  <conditionalFormatting sqref="S56:U56">
    <cfRule type="cellIs" dxfId="565" priority="289" operator="lessThan">
      <formula>0.01</formula>
    </cfRule>
    <cfRule type="cellIs" dxfId="564" priority="290" operator="lessThan">
      <formula>0.05</formula>
    </cfRule>
  </conditionalFormatting>
  <conditionalFormatting sqref="T57:U57">
    <cfRule type="cellIs" dxfId="563" priority="287" operator="lessThan">
      <formula>0.01</formula>
    </cfRule>
    <cfRule type="cellIs" dxfId="562" priority="288" operator="lessThan">
      <formula>0.05</formula>
    </cfRule>
  </conditionalFormatting>
  <conditionalFormatting sqref="U58">
    <cfRule type="cellIs" dxfId="561" priority="285" operator="lessThan">
      <formula>0.01</formula>
    </cfRule>
    <cfRule type="cellIs" dxfId="560" priority="286" operator="lessThan">
      <formula>0.05</formula>
    </cfRule>
  </conditionalFormatting>
  <conditionalFormatting sqref="C59:F59">
    <cfRule type="cellIs" dxfId="559" priority="283" operator="lessThan">
      <formula>0.01</formula>
    </cfRule>
    <cfRule type="cellIs" dxfId="558" priority="284" operator="lessThan">
      <formula>0.05</formula>
    </cfRule>
  </conditionalFormatting>
  <conditionalFormatting sqref="G59">
    <cfRule type="cellIs" dxfId="557" priority="281" operator="lessThan">
      <formula>0.01</formula>
    </cfRule>
    <cfRule type="cellIs" dxfId="556" priority="282" operator="lessThan">
      <formula>0.05</formula>
    </cfRule>
  </conditionalFormatting>
  <conditionalFormatting sqref="H59">
    <cfRule type="cellIs" dxfId="555" priority="279" operator="lessThan">
      <formula>0.01</formula>
    </cfRule>
    <cfRule type="cellIs" dxfId="554" priority="280" operator="lessThan">
      <formula>0.05</formula>
    </cfRule>
  </conditionalFormatting>
  <conditionalFormatting sqref="I59">
    <cfRule type="cellIs" dxfId="553" priority="277" operator="lessThan">
      <formula>0.01</formula>
    </cfRule>
    <cfRule type="cellIs" dxfId="552" priority="278" operator="lessThan">
      <formula>0.05</formula>
    </cfRule>
  </conditionalFormatting>
  <conditionalFormatting sqref="J59">
    <cfRule type="cellIs" dxfId="551" priority="275" operator="lessThan">
      <formula>0.01</formula>
    </cfRule>
    <cfRule type="cellIs" dxfId="550" priority="276" operator="lessThan">
      <formula>0.05</formula>
    </cfRule>
  </conditionalFormatting>
  <conditionalFormatting sqref="K59">
    <cfRule type="cellIs" dxfId="549" priority="273" operator="lessThan">
      <formula>0.01</formula>
    </cfRule>
    <cfRule type="cellIs" dxfId="548" priority="274" operator="lessThan">
      <formula>0.05</formula>
    </cfRule>
  </conditionalFormatting>
  <conditionalFormatting sqref="L59">
    <cfRule type="cellIs" dxfId="547" priority="271" operator="lessThan">
      <formula>0.01</formula>
    </cfRule>
    <cfRule type="cellIs" dxfId="546" priority="272" operator="lessThan">
      <formula>0.05</formula>
    </cfRule>
  </conditionalFormatting>
  <conditionalFormatting sqref="M59">
    <cfRule type="cellIs" dxfId="545" priority="269" operator="lessThan">
      <formula>0.01</formula>
    </cfRule>
    <cfRule type="cellIs" dxfId="544" priority="270" operator="lessThan">
      <formula>0.05</formula>
    </cfRule>
  </conditionalFormatting>
  <conditionalFormatting sqref="N59">
    <cfRule type="cellIs" dxfId="543" priority="267" operator="lessThan">
      <formula>0.01</formula>
    </cfRule>
    <cfRule type="cellIs" dxfId="542" priority="268" operator="lessThan">
      <formula>0.05</formula>
    </cfRule>
  </conditionalFormatting>
  <conditionalFormatting sqref="O59">
    <cfRule type="cellIs" dxfId="541" priority="265" operator="lessThan">
      <formula>0.01</formula>
    </cfRule>
    <cfRule type="cellIs" dxfId="540" priority="266" operator="lessThan">
      <formula>0.05</formula>
    </cfRule>
  </conditionalFormatting>
  <conditionalFormatting sqref="P59">
    <cfRule type="cellIs" dxfId="539" priority="263" operator="lessThan">
      <formula>0.01</formula>
    </cfRule>
    <cfRule type="cellIs" dxfId="538" priority="264" operator="lessThan">
      <formula>0.05</formula>
    </cfRule>
  </conditionalFormatting>
  <conditionalFormatting sqref="Q59">
    <cfRule type="cellIs" dxfId="537" priority="261" operator="lessThan">
      <formula>0.01</formula>
    </cfRule>
    <cfRule type="cellIs" dxfId="536" priority="262" operator="lessThan">
      <formula>0.05</formula>
    </cfRule>
  </conditionalFormatting>
  <conditionalFormatting sqref="R59">
    <cfRule type="cellIs" dxfId="535" priority="259" operator="lessThan">
      <formula>0.01</formula>
    </cfRule>
    <cfRule type="cellIs" dxfId="534" priority="260" operator="lessThan">
      <formula>0.05</formula>
    </cfRule>
  </conditionalFormatting>
  <conditionalFormatting sqref="S59">
    <cfRule type="cellIs" dxfId="533" priority="257" operator="lessThan">
      <formula>0.01</formula>
    </cfRule>
    <cfRule type="cellIs" dxfId="532" priority="258" operator="lessThan">
      <formula>0.05</formula>
    </cfRule>
  </conditionalFormatting>
  <conditionalFormatting sqref="T59">
    <cfRule type="cellIs" dxfId="531" priority="255" operator="lessThan">
      <formula>0.01</formula>
    </cfRule>
    <cfRule type="cellIs" dxfId="530" priority="256" operator="lessThan">
      <formula>0.05</formula>
    </cfRule>
  </conditionalFormatting>
  <conditionalFormatting sqref="C58:F58">
    <cfRule type="cellIs" dxfId="529" priority="253" operator="lessThan">
      <formula>0.01</formula>
    </cfRule>
    <cfRule type="cellIs" dxfId="528" priority="254" operator="lessThan">
      <formula>0.05</formula>
    </cfRule>
  </conditionalFormatting>
  <conditionalFormatting sqref="G58">
    <cfRule type="cellIs" dxfId="527" priority="251" operator="lessThan">
      <formula>0.01</formula>
    </cfRule>
    <cfRule type="cellIs" dxfId="526" priority="252" operator="lessThan">
      <formula>0.05</formula>
    </cfRule>
  </conditionalFormatting>
  <conditionalFormatting sqref="H58">
    <cfRule type="cellIs" dxfId="525" priority="249" operator="lessThan">
      <formula>0.01</formula>
    </cfRule>
    <cfRule type="cellIs" dxfId="524" priority="250" operator="lessThan">
      <formula>0.05</formula>
    </cfRule>
  </conditionalFormatting>
  <conditionalFormatting sqref="I58">
    <cfRule type="cellIs" dxfId="523" priority="247" operator="lessThan">
      <formula>0.01</formula>
    </cfRule>
    <cfRule type="cellIs" dxfId="522" priority="248" operator="lessThan">
      <formula>0.05</formula>
    </cfRule>
  </conditionalFormatting>
  <conditionalFormatting sqref="J58">
    <cfRule type="cellIs" dxfId="521" priority="245" operator="lessThan">
      <formula>0.01</formula>
    </cfRule>
    <cfRule type="cellIs" dxfId="520" priority="246" operator="lessThan">
      <formula>0.05</formula>
    </cfRule>
  </conditionalFormatting>
  <conditionalFormatting sqref="K58">
    <cfRule type="cellIs" dxfId="519" priority="243" operator="lessThan">
      <formula>0.01</formula>
    </cfRule>
    <cfRule type="cellIs" dxfId="518" priority="244" operator="lessThan">
      <formula>0.05</formula>
    </cfRule>
  </conditionalFormatting>
  <conditionalFormatting sqref="L58">
    <cfRule type="cellIs" dxfId="517" priority="241" operator="lessThan">
      <formula>0.01</formula>
    </cfRule>
    <cfRule type="cellIs" dxfId="516" priority="242" operator="lessThan">
      <formula>0.05</formula>
    </cfRule>
  </conditionalFormatting>
  <conditionalFormatting sqref="M58">
    <cfRule type="cellIs" dxfId="515" priority="239" operator="lessThan">
      <formula>0.01</formula>
    </cfRule>
    <cfRule type="cellIs" dxfId="514" priority="240" operator="lessThan">
      <formula>0.05</formula>
    </cfRule>
  </conditionalFormatting>
  <conditionalFormatting sqref="N58">
    <cfRule type="cellIs" dxfId="513" priority="237" operator="lessThan">
      <formula>0.01</formula>
    </cfRule>
    <cfRule type="cellIs" dxfId="512" priority="238" operator="lessThan">
      <formula>0.05</formula>
    </cfRule>
  </conditionalFormatting>
  <conditionalFormatting sqref="O58">
    <cfRule type="cellIs" dxfId="511" priority="235" operator="lessThan">
      <formula>0.01</formula>
    </cfRule>
    <cfRule type="cellIs" dxfId="510" priority="236" operator="lessThan">
      <formula>0.05</formula>
    </cfRule>
  </conditionalFormatting>
  <conditionalFormatting sqref="P58">
    <cfRule type="cellIs" dxfId="509" priority="233" operator="lessThan">
      <formula>0.01</formula>
    </cfRule>
    <cfRule type="cellIs" dxfId="508" priority="234" operator="lessThan">
      <formula>0.05</formula>
    </cfRule>
  </conditionalFormatting>
  <conditionalFormatting sqref="Q58">
    <cfRule type="cellIs" dxfId="507" priority="231" operator="lessThan">
      <formula>0.01</formula>
    </cfRule>
    <cfRule type="cellIs" dxfId="506" priority="232" operator="lessThan">
      <formula>0.05</formula>
    </cfRule>
  </conditionalFormatting>
  <conditionalFormatting sqref="R58">
    <cfRule type="cellIs" dxfId="505" priority="229" operator="lessThan">
      <formula>0.01</formula>
    </cfRule>
    <cfRule type="cellIs" dxfId="504" priority="230" operator="lessThan">
      <formula>0.05</formula>
    </cfRule>
  </conditionalFormatting>
  <conditionalFormatting sqref="S58">
    <cfRule type="cellIs" dxfId="503" priority="227" operator="lessThan">
      <formula>0.01</formula>
    </cfRule>
    <cfRule type="cellIs" dxfId="502" priority="228" operator="lessThan">
      <formula>0.05</formula>
    </cfRule>
  </conditionalFormatting>
  <conditionalFormatting sqref="C57:F57">
    <cfRule type="cellIs" dxfId="501" priority="225" operator="lessThan">
      <formula>0.01</formula>
    </cfRule>
    <cfRule type="cellIs" dxfId="500" priority="226" operator="lessThan">
      <formula>0.05</formula>
    </cfRule>
  </conditionalFormatting>
  <conditionalFormatting sqref="G57">
    <cfRule type="cellIs" dxfId="499" priority="223" operator="lessThan">
      <formula>0.01</formula>
    </cfRule>
    <cfRule type="cellIs" dxfId="498" priority="224" operator="lessThan">
      <formula>0.05</formula>
    </cfRule>
  </conditionalFormatting>
  <conditionalFormatting sqref="H57">
    <cfRule type="cellIs" dxfId="497" priority="221" operator="lessThan">
      <formula>0.01</formula>
    </cfRule>
    <cfRule type="cellIs" dxfId="496" priority="222" operator="lessThan">
      <formula>0.05</formula>
    </cfRule>
  </conditionalFormatting>
  <conditionalFormatting sqref="I57">
    <cfRule type="cellIs" dxfId="495" priority="219" operator="lessThan">
      <formula>0.01</formula>
    </cfRule>
    <cfRule type="cellIs" dxfId="494" priority="220" operator="lessThan">
      <formula>0.05</formula>
    </cfRule>
  </conditionalFormatting>
  <conditionalFormatting sqref="J57">
    <cfRule type="cellIs" dxfId="493" priority="217" operator="lessThan">
      <formula>0.01</formula>
    </cfRule>
    <cfRule type="cellIs" dxfId="492" priority="218" operator="lessThan">
      <formula>0.05</formula>
    </cfRule>
  </conditionalFormatting>
  <conditionalFormatting sqref="K57">
    <cfRule type="cellIs" dxfId="491" priority="215" operator="lessThan">
      <formula>0.01</formula>
    </cfRule>
    <cfRule type="cellIs" dxfId="490" priority="216" operator="lessThan">
      <formula>0.05</formula>
    </cfRule>
  </conditionalFormatting>
  <conditionalFormatting sqref="L57">
    <cfRule type="cellIs" dxfId="489" priority="213" operator="lessThan">
      <formula>0.01</formula>
    </cfRule>
    <cfRule type="cellIs" dxfId="488" priority="214" operator="lessThan">
      <formula>0.05</formula>
    </cfRule>
  </conditionalFormatting>
  <conditionalFormatting sqref="M57">
    <cfRule type="cellIs" dxfId="487" priority="211" operator="lessThan">
      <formula>0.01</formula>
    </cfRule>
    <cfRule type="cellIs" dxfId="486" priority="212" operator="lessThan">
      <formula>0.05</formula>
    </cfRule>
  </conditionalFormatting>
  <conditionalFormatting sqref="N57">
    <cfRule type="cellIs" dxfId="485" priority="209" operator="lessThan">
      <formula>0.01</formula>
    </cfRule>
    <cfRule type="cellIs" dxfId="484" priority="210" operator="lessThan">
      <formula>0.05</formula>
    </cfRule>
  </conditionalFormatting>
  <conditionalFormatting sqref="O57">
    <cfRule type="cellIs" dxfId="483" priority="207" operator="lessThan">
      <formula>0.01</formula>
    </cfRule>
    <cfRule type="cellIs" dxfId="482" priority="208" operator="lessThan">
      <formula>0.05</formula>
    </cfRule>
  </conditionalFormatting>
  <conditionalFormatting sqref="P57">
    <cfRule type="cellIs" dxfId="481" priority="205" operator="lessThan">
      <formula>0.01</formula>
    </cfRule>
    <cfRule type="cellIs" dxfId="480" priority="206" operator="lessThan">
      <formula>0.05</formula>
    </cfRule>
  </conditionalFormatting>
  <conditionalFormatting sqref="Q57">
    <cfRule type="cellIs" dxfId="479" priority="203" operator="lessThan">
      <formula>0.01</formula>
    </cfRule>
    <cfRule type="cellIs" dxfId="478" priority="204" operator="lessThan">
      <formula>0.05</formula>
    </cfRule>
  </conditionalFormatting>
  <conditionalFormatting sqref="R57">
    <cfRule type="cellIs" dxfId="477" priority="201" operator="lessThan">
      <formula>0.01</formula>
    </cfRule>
    <cfRule type="cellIs" dxfId="476" priority="202" operator="lessThan">
      <formula>0.05</formula>
    </cfRule>
  </conditionalFormatting>
  <conditionalFormatting sqref="C56:F56">
    <cfRule type="cellIs" dxfId="475" priority="199" operator="lessThan">
      <formula>0.01</formula>
    </cfRule>
    <cfRule type="cellIs" dxfId="474" priority="200" operator="lessThan">
      <formula>0.05</formula>
    </cfRule>
  </conditionalFormatting>
  <conditionalFormatting sqref="G56">
    <cfRule type="cellIs" dxfId="473" priority="197" operator="lessThan">
      <formula>0.01</formula>
    </cfRule>
    <cfRule type="cellIs" dxfId="472" priority="198" operator="lessThan">
      <formula>0.05</formula>
    </cfRule>
  </conditionalFormatting>
  <conditionalFormatting sqref="H56">
    <cfRule type="cellIs" dxfId="471" priority="195" operator="lessThan">
      <formula>0.01</formula>
    </cfRule>
    <cfRule type="cellIs" dxfId="470" priority="196" operator="lessThan">
      <formula>0.05</formula>
    </cfRule>
  </conditionalFormatting>
  <conditionalFormatting sqref="I56">
    <cfRule type="cellIs" dxfId="469" priority="193" operator="lessThan">
      <formula>0.01</formula>
    </cfRule>
    <cfRule type="cellIs" dxfId="468" priority="194" operator="lessThan">
      <formula>0.05</formula>
    </cfRule>
  </conditionalFormatting>
  <conditionalFormatting sqref="J56">
    <cfRule type="cellIs" dxfId="467" priority="191" operator="lessThan">
      <formula>0.01</formula>
    </cfRule>
    <cfRule type="cellIs" dxfId="466" priority="192" operator="lessThan">
      <formula>0.05</formula>
    </cfRule>
  </conditionalFormatting>
  <conditionalFormatting sqref="K56">
    <cfRule type="cellIs" dxfId="465" priority="189" operator="lessThan">
      <formula>0.01</formula>
    </cfRule>
    <cfRule type="cellIs" dxfId="464" priority="190" operator="lessThan">
      <formula>0.05</formula>
    </cfRule>
  </conditionalFormatting>
  <conditionalFormatting sqref="L56">
    <cfRule type="cellIs" dxfId="463" priority="187" operator="lessThan">
      <formula>0.01</formula>
    </cfRule>
    <cfRule type="cellIs" dxfId="462" priority="188" operator="lessThan">
      <formula>0.05</formula>
    </cfRule>
  </conditionalFormatting>
  <conditionalFormatting sqref="M56">
    <cfRule type="cellIs" dxfId="461" priority="185" operator="lessThan">
      <formula>0.01</formula>
    </cfRule>
    <cfRule type="cellIs" dxfId="460" priority="186" operator="lessThan">
      <formula>0.05</formula>
    </cfRule>
  </conditionalFormatting>
  <conditionalFormatting sqref="N56">
    <cfRule type="cellIs" dxfId="459" priority="183" operator="lessThan">
      <formula>0.01</formula>
    </cfRule>
    <cfRule type="cellIs" dxfId="458" priority="184" operator="lessThan">
      <formula>0.05</formula>
    </cfRule>
  </conditionalFormatting>
  <conditionalFormatting sqref="O56">
    <cfRule type="cellIs" dxfId="457" priority="181" operator="lessThan">
      <formula>0.01</formula>
    </cfRule>
    <cfRule type="cellIs" dxfId="456" priority="182" operator="lessThan">
      <formula>0.05</formula>
    </cfRule>
  </conditionalFormatting>
  <conditionalFormatting sqref="P56">
    <cfRule type="cellIs" dxfId="455" priority="179" operator="lessThan">
      <formula>0.01</formula>
    </cfRule>
    <cfRule type="cellIs" dxfId="454" priority="180" operator="lessThan">
      <formula>0.05</formula>
    </cfRule>
  </conditionalFormatting>
  <conditionalFormatting sqref="Q56">
    <cfRule type="cellIs" dxfId="453" priority="177" operator="lessThan">
      <formula>0.01</formula>
    </cfRule>
    <cfRule type="cellIs" dxfId="452" priority="178" operator="lessThan">
      <formula>0.05</formula>
    </cfRule>
  </conditionalFormatting>
  <conditionalFormatting sqref="C55:F55">
    <cfRule type="cellIs" dxfId="451" priority="175" operator="lessThan">
      <formula>0.01</formula>
    </cfRule>
    <cfRule type="cellIs" dxfId="450" priority="176" operator="lessThan">
      <formula>0.05</formula>
    </cfRule>
  </conditionalFormatting>
  <conditionalFormatting sqref="G55">
    <cfRule type="cellIs" dxfId="449" priority="173" operator="lessThan">
      <formula>0.01</formula>
    </cfRule>
    <cfRule type="cellIs" dxfId="448" priority="174" operator="lessThan">
      <formula>0.05</formula>
    </cfRule>
  </conditionalFormatting>
  <conditionalFormatting sqref="H55">
    <cfRule type="cellIs" dxfId="447" priority="171" operator="lessThan">
      <formula>0.01</formula>
    </cfRule>
    <cfRule type="cellIs" dxfId="446" priority="172" operator="lessThan">
      <formula>0.05</formula>
    </cfRule>
  </conditionalFormatting>
  <conditionalFormatting sqref="I55">
    <cfRule type="cellIs" dxfId="445" priority="169" operator="lessThan">
      <formula>0.01</formula>
    </cfRule>
    <cfRule type="cellIs" dxfId="444" priority="170" operator="lessThan">
      <formula>0.05</formula>
    </cfRule>
  </conditionalFormatting>
  <conditionalFormatting sqref="J55">
    <cfRule type="cellIs" dxfId="443" priority="167" operator="lessThan">
      <formula>0.01</formula>
    </cfRule>
    <cfRule type="cellIs" dxfId="442" priority="168" operator="lessThan">
      <formula>0.05</formula>
    </cfRule>
  </conditionalFormatting>
  <conditionalFormatting sqref="K55">
    <cfRule type="cellIs" dxfId="441" priority="165" operator="lessThan">
      <formula>0.01</formula>
    </cfRule>
    <cfRule type="cellIs" dxfId="440" priority="166" operator="lessThan">
      <formula>0.05</formula>
    </cfRule>
  </conditionalFormatting>
  <conditionalFormatting sqref="L55">
    <cfRule type="cellIs" dxfId="439" priority="163" operator="lessThan">
      <formula>0.01</formula>
    </cfRule>
    <cfRule type="cellIs" dxfId="438" priority="164" operator="lessThan">
      <formula>0.05</formula>
    </cfRule>
  </conditionalFormatting>
  <conditionalFormatting sqref="M55">
    <cfRule type="cellIs" dxfId="437" priority="161" operator="lessThan">
      <formula>0.01</formula>
    </cfRule>
    <cfRule type="cellIs" dxfId="436" priority="162" operator="lessThan">
      <formula>0.05</formula>
    </cfRule>
  </conditionalFormatting>
  <conditionalFormatting sqref="N55">
    <cfRule type="cellIs" dxfId="435" priority="159" operator="lessThan">
      <formula>0.01</formula>
    </cfRule>
    <cfRule type="cellIs" dxfId="434" priority="160" operator="lessThan">
      <formula>0.05</formula>
    </cfRule>
  </conditionalFormatting>
  <conditionalFormatting sqref="O55">
    <cfRule type="cellIs" dxfId="433" priority="157" operator="lessThan">
      <formula>0.01</formula>
    </cfRule>
    <cfRule type="cellIs" dxfId="432" priority="158" operator="lessThan">
      <formula>0.05</formula>
    </cfRule>
  </conditionalFormatting>
  <conditionalFormatting sqref="P55">
    <cfRule type="cellIs" dxfId="431" priority="155" operator="lessThan">
      <formula>0.01</formula>
    </cfRule>
    <cfRule type="cellIs" dxfId="430" priority="156" operator="lessThan">
      <formula>0.05</formula>
    </cfRule>
  </conditionalFormatting>
  <conditionalFormatting sqref="C54:F54">
    <cfRule type="cellIs" dxfId="429" priority="153" operator="lessThan">
      <formula>0.01</formula>
    </cfRule>
    <cfRule type="cellIs" dxfId="428" priority="154" operator="lessThan">
      <formula>0.05</formula>
    </cfRule>
  </conditionalFormatting>
  <conditionalFormatting sqref="G54">
    <cfRule type="cellIs" dxfId="427" priority="151" operator="lessThan">
      <formula>0.01</formula>
    </cfRule>
    <cfRule type="cellIs" dxfId="426" priority="152" operator="lessThan">
      <formula>0.05</formula>
    </cfRule>
  </conditionalFormatting>
  <conditionalFormatting sqref="H54">
    <cfRule type="cellIs" dxfId="425" priority="149" operator="lessThan">
      <formula>0.01</formula>
    </cfRule>
    <cfRule type="cellIs" dxfId="424" priority="150" operator="lessThan">
      <formula>0.05</formula>
    </cfRule>
  </conditionalFormatting>
  <conditionalFormatting sqref="I54">
    <cfRule type="cellIs" dxfId="423" priority="147" operator="lessThan">
      <formula>0.01</formula>
    </cfRule>
    <cfRule type="cellIs" dxfId="422" priority="148" operator="lessThan">
      <formula>0.05</formula>
    </cfRule>
  </conditionalFormatting>
  <conditionalFormatting sqref="J54">
    <cfRule type="cellIs" dxfId="421" priority="145" operator="lessThan">
      <formula>0.01</formula>
    </cfRule>
    <cfRule type="cellIs" dxfId="420" priority="146" operator="lessThan">
      <formula>0.05</formula>
    </cfRule>
  </conditionalFormatting>
  <conditionalFormatting sqref="K54">
    <cfRule type="cellIs" dxfId="419" priority="143" operator="lessThan">
      <formula>0.01</formula>
    </cfRule>
    <cfRule type="cellIs" dxfId="418" priority="144" operator="lessThan">
      <formula>0.05</formula>
    </cfRule>
  </conditionalFormatting>
  <conditionalFormatting sqref="L54">
    <cfRule type="cellIs" dxfId="417" priority="141" operator="lessThan">
      <formula>0.01</formula>
    </cfRule>
    <cfRule type="cellIs" dxfId="416" priority="142" operator="lessThan">
      <formula>0.05</formula>
    </cfRule>
  </conditionalFormatting>
  <conditionalFormatting sqref="M54">
    <cfRule type="cellIs" dxfId="415" priority="139" operator="lessThan">
      <formula>0.01</formula>
    </cfRule>
    <cfRule type="cellIs" dxfId="414" priority="140" operator="lessThan">
      <formula>0.05</formula>
    </cfRule>
  </conditionalFormatting>
  <conditionalFormatting sqref="N54">
    <cfRule type="cellIs" dxfId="413" priority="137" operator="lessThan">
      <formula>0.01</formula>
    </cfRule>
    <cfRule type="cellIs" dxfId="412" priority="138" operator="lessThan">
      <formula>0.05</formula>
    </cfRule>
  </conditionalFormatting>
  <conditionalFormatting sqref="O54">
    <cfRule type="cellIs" dxfId="411" priority="135" operator="lessThan">
      <formula>0.01</formula>
    </cfRule>
    <cfRule type="cellIs" dxfId="410" priority="136" operator="lessThan">
      <formula>0.05</formula>
    </cfRule>
  </conditionalFormatting>
  <conditionalFormatting sqref="C53:F53">
    <cfRule type="cellIs" dxfId="409" priority="133" operator="lessThan">
      <formula>0.01</formula>
    </cfRule>
    <cfRule type="cellIs" dxfId="408" priority="134" operator="lessThan">
      <formula>0.05</formula>
    </cfRule>
  </conditionalFormatting>
  <conditionalFormatting sqref="G53">
    <cfRule type="cellIs" dxfId="407" priority="131" operator="lessThan">
      <formula>0.01</formula>
    </cfRule>
    <cfRule type="cellIs" dxfId="406" priority="132" operator="lessThan">
      <formula>0.05</formula>
    </cfRule>
  </conditionalFormatting>
  <conditionalFormatting sqref="H53">
    <cfRule type="cellIs" dxfId="405" priority="129" operator="lessThan">
      <formula>0.01</formula>
    </cfRule>
    <cfRule type="cellIs" dxfId="404" priority="130" operator="lessThan">
      <formula>0.05</formula>
    </cfRule>
  </conditionalFormatting>
  <conditionalFormatting sqref="I53">
    <cfRule type="cellIs" dxfId="403" priority="127" operator="lessThan">
      <formula>0.01</formula>
    </cfRule>
    <cfRule type="cellIs" dxfId="402" priority="128" operator="lessThan">
      <formula>0.05</formula>
    </cfRule>
  </conditionalFormatting>
  <conditionalFormatting sqref="J53">
    <cfRule type="cellIs" dxfId="401" priority="125" operator="lessThan">
      <formula>0.01</formula>
    </cfRule>
    <cfRule type="cellIs" dxfId="400" priority="126" operator="lessThan">
      <formula>0.05</formula>
    </cfRule>
  </conditionalFormatting>
  <conditionalFormatting sqref="K53">
    <cfRule type="cellIs" dxfId="399" priority="123" operator="lessThan">
      <formula>0.01</formula>
    </cfRule>
    <cfRule type="cellIs" dxfId="398" priority="124" operator="lessThan">
      <formula>0.05</formula>
    </cfRule>
  </conditionalFormatting>
  <conditionalFormatting sqref="L53">
    <cfRule type="cellIs" dxfId="397" priority="121" operator="lessThan">
      <formula>0.01</formula>
    </cfRule>
    <cfRule type="cellIs" dxfId="396" priority="122" operator="lessThan">
      <formula>0.05</formula>
    </cfRule>
  </conditionalFormatting>
  <conditionalFormatting sqref="M53">
    <cfRule type="cellIs" dxfId="395" priority="119" operator="lessThan">
      <formula>0.01</formula>
    </cfRule>
    <cfRule type="cellIs" dxfId="394" priority="120" operator="lessThan">
      <formula>0.05</formula>
    </cfRule>
  </conditionalFormatting>
  <conditionalFormatting sqref="N53">
    <cfRule type="cellIs" dxfId="393" priority="117" operator="lessThan">
      <formula>0.01</formula>
    </cfRule>
    <cfRule type="cellIs" dxfId="392" priority="118" operator="lessThan">
      <formula>0.05</formula>
    </cfRule>
  </conditionalFormatting>
  <conditionalFormatting sqref="C52:F52">
    <cfRule type="cellIs" dxfId="391" priority="115" operator="lessThan">
      <formula>0.01</formula>
    </cfRule>
    <cfRule type="cellIs" dxfId="390" priority="116" operator="lessThan">
      <formula>0.05</formula>
    </cfRule>
  </conditionalFormatting>
  <conditionalFormatting sqref="G52">
    <cfRule type="cellIs" dxfId="389" priority="113" operator="lessThan">
      <formula>0.01</formula>
    </cfRule>
    <cfRule type="cellIs" dxfId="388" priority="114" operator="lessThan">
      <formula>0.05</formula>
    </cfRule>
  </conditionalFormatting>
  <conditionalFormatting sqref="H52">
    <cfRule type="cellIs" dxfId="387" priority="111" operator="lessThan">
      <formula>0.01</formula>
    </cfRule>
    <cfRule type="cellIs" dxfId="386" priority="112" operator="lessThan">
      <formula>0.05</formula>
    </cfRule>
  </conditionalFormatting>
  <conditionalFormatting sqref="I52">
    <cfRule type="cellIs" dxfId="385" priority="109" operator="lessThan">
      <formula>0.01</formula>
    </cfRule>
    <cfRule type="cellIs" dxfId="384" priority="110" operator="lessThan">
      <formula>0.05</formula>
    </cfRule>
  </conditionalFormatting>
  <conditionalFormatting sqref="J52">
    <cfRule type="cellIs" dxfId="383" priority="107" operator="lessThan">
      <formula>0.01</formula>
    </cfRule>
    <cfRule type="cellIs" dxfId="382" priority="108" operator="lessThan">
      <formula>0.05</formula>
    </cfRule>
  </conditionalFormatting>
  <conditionalFormatting sqref="K52">
    <cfRule type="cellIs" dxfId="381" priority="105" operator="lessThan">
      <formula>0.01</formula>
    </cfRule>
    <cfRule type="cellIs" dxfId="380" priority="106" operator="lessThan">
      <formula>0.05</formula>
    </cfRule>
  </conditionalFormatting>
  <conditionalFormatting sqref="L52">
    <cfRule type="cellIs" dxfId="379" priority="103" operator="lessThan">
      <formula>0.01</formula>
    </cfRule>
    <cfRule type="cellIs" dxfId="378" priority="104" operator="lessThan">
      <formula>0.05</formula>
    </cfRule>
  </conditionalFormatting>
  <conditionalFormatting sqref="M52">
    <cfRule type="cellIs" dxfId="377" priority="101" operator="lessThan">
      <formula>0.01</formula>
    </cfRule>
    <cfRule type="cellIs" dxfId="376" priority="102" operator="lessThan">
      <formula>0.05</formula>
    </cfRule>
  </conditionalFormatting>
  <conditionalFormatting sqref="C51:F51">
    <cfRule type="cellIs" dxfId="375" priority="99" operator="lessThan">
      <formula>0.01</formula>
    </cfRule>
    <cfRule type="cellIs" dxfId="374" priority="100" operator="lessThan">
      <formula>0.05</formula>
    </cfRule>
  </conditionalFormatting>
  <conditionalFormatting sqref="G51">
    <cfRule type="cellIs" dxfId="373" priority="97" operator="lessThan">
      <formula>0.01</formula>
    </cfRule>
    <cfRule type="cellIs" dxfId="372" priority="98" operator="lessThan">
      <formula>0.05</formula>
    </cfRule>
  </conditionalFormatting>
  <conditionalFormatting sqref="H51">
    <cfRule type="cellIs" dxfId="371" priority="95" operator="lessThan">
      <formula>0.01</formula>
    </cfRule>
    <cfRule type="cellIs" dxfId="370" priority="96" operator="lessThan">
      <formula>0.05</formula>
    </cfRule>
  </conditionalFormatting>
  <conditionalFormatting sqref="I51">
    <cfRule type="cellIs" dxfId="369" priority="93" operator="lessThan">
      <formula>0.01</formula>
    </cfRule>
    <cfRule type="cellIs" dxfId="368" priority="94" operator="lessThan">
      <formula>0.05</formula>
    </cfRule>
  </conditionalFormatting>
  <conditionalFormatting sqref="J51">
    <cfRule type="cellIs" dxfId="367" priority="91" operator="lessThan">
      <formula>0.01</formula>
    </cfRule>
    <cfRule type="cellIs" dxfId="366" priority="92" operator="lessThan">
      <formula>0.05</formula>
    </cfRule>
  </conditionalFormatting>
  <conditionalFormatting sqref="K51">
    <cfRule type="cellIs" dxfId="365" priority="89" operator="lessThan">
      <formula>0.01</formula>
    </cfRule>
    <cfRule type="cellIs" dxfId="364" priority="90" operator="lessThan">
      <formula>0.05</formula>
    </cfRule>
  </conditionalFormatting>
  <conditionalFormatting sqref="L51">
    <cfRule type="cellIs" dxfId="363" priority="87" operator="lessThan">
      <formula>0.01</formula>
    </cfRule>
    <cfRule type="cellIs" dxfId="362" priority="88" operator="lessThan">
      <formula>0.05</formula>
    </cfRule>
  </conditionalFormatting>
  <conditionalFormatting sqref="C50:F50">
    <cfRule type="cellIs" dxfId="361" priority="85" operator="lessThan">
      <formula>0.01</formula>
    </cfRule>
    <cfRule type="cellIs" dxfId="360" priority="86" operator="lessThan">
      <formula>0.05</formula>
    </cfRule>
  </conditionalFormatting>
  <conditionalFormatting sqref="G50">
    <cfRule type="cellIs" dxfId="359" priority="83" operator="lessThan">
      <formula>0.01</formula>
    </cfRule>
    <cfRule type="cellIs" dxfId="358" priority="84" operator="lessThan">
      <formula>0.05</formula>
    </cfRule>
  </conditionalFormatting>
  <conditionalFormatting sqref="H50">
    <cfRule type="cellIs" dxfId="357" priority="81" operator="lessThan">
      <formula>0.01</formula>
    </cfRule>
    <cfRule type="cellIs" dxfId="356" priority="82" operator="lessThan">
      <formula>0.05</formula>
    </cfRule>
  </conditionalFormatting>
  <conditionalFormatting sqref="I50">
    <cfRule type="cellIs" dxfId="355" priority="79" operator="lessThan">
      <formula>0.01</formula>
    </cfRule>
    <cfRule type="cellIs" dxfId="354" priority="80" operator="lessThan">
      <formula>0.05</formula>
    </cfRule>
  </conditionalFormatting>
  <conditionalFormatting sqref="J50">
    <cfRule type="cellIs" dxfId="353" priority="77" operator="lessThan">
      <formula>0.01</formula>
    </cfRule>
    <cfRule type="cellIs" dxfId="352" priority="78" operator="lessThan">
      <formula>0.05</formula>
    </cfRule>
  </conditionalFormatting>
  <conditionalFormatting sqref="K50">
    <cfRule type="cellIs" dxfId="351" priority="75" operator="lessThan">
      <formula>0.01</formula>
    </cfRule>
    <cfRule type="cellIs" dxfId="350" priority="76" operator="lessThan">
      <formula>0.05</formula>
    </cfRule>
  </conditionalFormatting>
  <conditionalFormatting sqref="C49:F49">
    <cfRule type="cellIs" dxfId="349" priority="73" operator="lessThan">
      <formula>0.01</formula>
    </cfRule>
    <cfRule type="cellIs" dxfId="348" priority="74" operator="lessThan">
      <formula>0.05</formula>
    </cfRule>
  </conditionalFormatting>
  <conditionalFormatting sqref="G49">
    <cfRule type="cellIs" dxfId="347" priority="71" operator="lessThan">
      <formula>0.01</formula>
    </cfRule>
    <cfRule type="cellIs" dxfId="346" priority="72" operator="lessThan">
      <formula>0.05</formula>
    </cfRule>
  </conditionalFormatting>
  <conditionalFormatting sqref="H49">
    <cfRule type="cellIs" dxfId="345" priority="69" operator="lessThan">
      <formula>0.01</formula>
    </cfRule>
    <cfRule type="cellIs" dxfId="344" priority="70" operator="lessThan">
      <formula>0.05</formula>
    </cfRule>
  </conditionalFormatting>
  <conditionalFormatting sqref="I49">
    <cfRule type="cellIs" dxfId="343" priority="67" operator="lessThan">
      <formula>0.01</formula>
    </cfRule>
    <cfRule type="cellIs" dxfId="342" priority="68" operator="lessThan">
      <formula>0.05</formula>
    </cfRule>
  </conditionalFormatting>
  <conditionalFormatting sqref="J49">
    <cfRule type="cellIs" dxfId="341" priority="65" operator="lessThan">
      <formula>0.01</formula>
    </cfRule>
    <cfRule type="cellIs" dxfId="340" priority="66" operator="lessThan">
      <formula>0.05</formula>
    </cfRule>
  </conditionalFormatting>
  <conditionalFormatting sqref="C48:F48">
    <cfRule type="cellIs" dxfId="339" priority="63" operator="lessThan">
      <formula>0.01</formula>
    </cfRule>
    <cfRule type="cellIs" dxfId="338" priority="64" operator="lessThan">
      <formula>0.05</formula>
    </cfRule>
  </conditionalFormatting>
  <conditionalFormatting sqref="G48">
    <cfRule type="cellIs" dxfId="337" priority="61" operator="lessThan">
      <formula>0.01</formula>
    </cfRule>
    <cfRule type="cellIs" dxfId="336" priority="62" operator="lessThan">
      <formula>0.05</formula>
    </cfRule>
  </conditionalFormatting>
  <conditionalFormatting sqref="H48">
    <cfRule type="cellIs" dxfId="335" priority="59" operator="lessThan">
      <formula>0.01</formula>
    </cfRule>
    <cfRule type="cellIs" dxfId="334" priority="60" operator="lessThan">
      <formula>0.05</formula>
    </cfRule>
  </conditionalFormatting>
  <conditionalFormatting sqref="I48">
    <cfRule type="cellIs" dxfId="333" priority="57" operator="lessThan">
      <formula>0.01</formula>
    </cfRule>
    <cfRule type="cellIs" dxfId="332" priority="58" operator="lessThan">
      <formula>0.05</formula>
    </cfRule>
  </conditionalFormatting>
  <conditionalFormatting sqref="C47:F47">
    <cfRule type="cellIs" dxfId="331" priority="55" operator="lessThan">
      <formula>0.01</formula>
    </cfRule>
    <cfRule type="cellIs" dxfId="330" priority="56" operator="lessThan">
      <formula>0.05</formula>
    </cfRule>
  </conditionalFormatting>
  <conditionalFormatting sqref="G47">
    <cfRule type="cellIs" dxfId="329" priority="53" operator="lessThan">
      <formula>0.01</formula>
    </cfRule>
    <cfRule type="cellIs" dxfId="328" priority="54" operator="lessThan">
      <formula>0.05</formula>
    </cfRule>
  </conditionalFormatting>
  <conditionalFormatting sqref="H47">
    <cfRule type="cellIs" dxfId="327" priority="51" operator="lessThan">
      <formula>0.01</formula>
    </cfRule>
    <cfRule type="cellIs" dxfId="326" priority="52" operator="lessThan">
      <formula>0.05</formula>
    </cfRule>
  </conditionalFormatting>
  <conditionalFormatting sqref="C46:F46">
    <cfRule type="cellIs" dxfId="325" priority="49" operator="lessThan">
      <formula>0.01</formula>
    </cfRule>
    <cfRule type="cellIs" dxfId="324" priority="50" operator="lessThan">
      <formula>0.05</formula>
    </cfRule>
  </conditionalFormatting>
  <conditionalFormatting sqref="G46">
    <cfRule type="cellIs" dxfId="323" priority="47" operator="lessThan">
      <formula>0.01</formula>
    </cfRule>
    <cfRule type="cellIs" dxfId="322" priority="48" operator="lessThan">
      <formula>0.05</formula>
    </cfRule>
  </conditionalFormatting>
  <conditionalFormatting sqref="C45:F45">
    <cfRule type="cellIs" dxfId="321" priority="45" operator="lessThan">
      <formula>0.01</formula>
    </cfRule>
    <cfRule type="cellIs" dxfId="320" priority="46" operator="lessThan">
      <formula>0.05</formula>
    </cfRule>
  </conditionalFormatting>
  <conditionalFormatting sqref="C44:E44">
    <cfRule type="cellIs" dxfId="319" priority="43" operator="lessThan">
      <formula>0.01</formula>
    </cfRule>
    <cfRule type="cellIs" dxfId="318" priority="44" operator="lessThan">
      <formula>0.05</formula>
    </cfRule>
  </conditionalFormatting>
  <conditionalFormatting sqref="C43:D43">
    <cfRule type="cellIs" dxfId="317" priority="41" operator="lessThan">
      <formula>0.01</formula>
    </cfRule>
    <cfRule type="cellIs" dxfId="316" priority="42" operator="lessThan">
      <formula>0.05</formula>
    </cfRule>
  </conditionalFormatting>
  <conditionalFormatting sqref="C42">
    <cfRule type="cellIs" dxfId="315" priority="39" operator="lessThan">
      <formula>0.01</formula>
    </cfRule>
    <cfRule type="cellIs" dxfId="314" priority="40" operator="lessThan">
      <formula>0.05</formula>
    </cfRule>
  </conditionalFormatting>
  <conditionalFormatting sqref="C18">
    <cfRule type="cellIs" dxfId="313" priority="1" operator="lessThan">
      <formula>0.01</formula>
    </cfRule>
    <cfRule type="cellIs" dxfId="312" priority="2" operator="lessThan">
      <formula>0.05</formula>
    </cfRule>
  </conditionalFormatting>
  <conditionalFormatting sqref="D17:U17 E18:U18 F19:U19 G20:U20 H21:U21 I22:U22 J23:U23 K24:U24 L25:U25 M26:U26 N27:U27 O28:U28 P29:U29 Q30:U30 R31:U31 S32:U32 T33:U33 U34">
    <cfRule type="cellIs" dxfId="311" priority="37" operator="lessThan">
      <formula>0.01</formula>
    </cfRule>
    <cfRule type="cellIs" dxfId="310" priority="38" operator="lessThan">
      <formula>0.05</formula>
    </cfRule>
  </conditionalFormatting>
  <conditionalFormatting sqref="C35:T35">
    <cfRule type="cellIs" dxfId="309" priority="35" operator="lessThan">
      <formula>0.01</formula>
    </cfRule>
    <cfRule type="cellIs" dxfId="308" priority="36" operator="lessThan">
      <formula>0.05</formula>
    </cfRule>
  </conditionalFormatting>
  <conditionalFormatting sqref="C34:S34">
    <cfRule type="cellIs" dxfId="307" priority="33" operator="lessThan">
      <formula>0.01</formula>
    </cfRule>
    <cfRule type="cellIs" dxfId="306" priority="34" operator="lessThan">
      <formula>0.05</formula>
    </cfRule>
  </conditionalFormatting>
  <conditionalFormatting sqref="C33:R33">
    <cfRule type="cellIs" dxfId="305" priority="31" operator="lessThan">
      <formula>0.01</formula>
    </cfRule>
    <cfRule type="cellIs" dxfId="304" priority="32" operator="lessThan">
      <formula>0.05</formula>
    </cfRule>
  </conditionalFormatting>
  <conditionalFormatting sqref="C32:Q32">
    <cfRule type="cellIs" dxfId="303" priority="29" operator="lessThan">
      <formula>0.01</formula>
    </cfRule>
    <cfRule type="cellIs" dxfId="302" priority="30" operator="lessThan">
      <formula>0.05</formula>
    </cfRule>
  </conditionalFormatting>
  <conditionalFormatting sqref="C31:P31">
    <cfRule type="cellIs" dxfId="301" priority="27" operator="lessThan">
      <formula>0.01</formula>
    </cfRule>
    <cfRule type="cellIs" dxfId="300" priority="28" operator="lessThan">
      <formula>0.05</formula>
    </cfRule>
  </conditionalFormatting>
  <conditionalFormatting sqref="C30:O30">
    <cfRule type="cellIs" dxfId="299" priority="25" operator="lessThan">
      <formula>0.01</formula>
    </cfRule>
    <cfRule type="cellIs" dxfId="298" priority="26" operator="lessThan">
      <formula>0.05</formula>
    </cfRule>
  </conditionalFormatting>
  <conditionalFormatting sqref="C29:N29">
    <cfRule type="cellIs" dxfId="297" priority="23" operator="lessThan">
      <formula>0.01</formula>
    </cfRule>
    <cfRule type="cellIs" dxfId="296" priority="24" operator="lessThan">
      <formula>0.05</formula>
    </cfRule>
  </conditionalFormatting>
  <conditionalFormatting sqref="C28:M28">
    <cfRule type="cellIs" dxfId="295" priority="21" operator="lessThan">
      <formula>0.01</formula>
    </cfRule>
    <cfRule type="cellIs" dxfId="294" priority="22" operator="lessThan">
      <formula>0.05</formula>
    </cfRule>
  </conditionalFormatting>
  <conditionalFormatting sqref="C27:L27">
    <cfRule type="cellIs" dxfId="293" priority="19" operator="lessThan">
      <formula>0.01</formula>
    </cfRule>
    <cfRule type="cellIs" dxfId="292" priority="20" operator="lessThan">
      <formula>0.05</formula>
    </cfRule>
  </conditionalFormatting>
  <conditionalFormatting sqref="C26:K26">
    <cfRule type="cellIs" dxfId="291" priority="17" operator="lessThan">
      <formula>0.01</formula>
    </cfRule>
    <cfRule type="cellIs" dxfId="290" priority="18" operator="lessThan">
      <formula>0.05</formula>
    </cfRule>
  </conditionalFormatting>
  <conditionalFormatting sqref="C25:J25">
    <cfRule type="cellIs" dxfId="289" priority="15" operator="lessThan">
      <formula>0.01</formula>
    </cfRule>
    <cfRule type="cellIs" dxfId="288" priority="16" operator="lessThan">
      <formula>0.05</formula>
    </cfRule>
  </conditionalFormatting>
  <conditionalFormatting sqref="C24:I24">
    <cfRule type="cellIs" dxfId="287" priority="13" operator="lessThan">
      <formula>0.01</formula>
    </cfRule>
    <cfRule type="cellIs" dxfId="286" priority="14" operator="lessThan">
      <formula>0.05</formula>
    </cfRule>
  </conditionalFormatting>
  <conditionalFormatting sqref="C23:H23">
    <cfRule type="cellIs" dxfId="285" priority="11" operator="lessThan">
      <formula>0.01</formula>
    </cfRule>
    <cfRule type="cellIs" dxfId="284" priority="12" operator="lessThan">
      <formula>0.05</formula>
    </cfRule>
  </conditionalFormatting>
  <conditionalFormatting sqref="C22:G22">
    <cfRule type="cellIs" dxfId="283" priority="9" operator="lessThan">
      <formula>0.01</formula>
    </cfRule>
    <cfRule type="cellIs" dxfId="282" priority="10" operator="lessThan">
      <formula>0.05</formula>
    </cfRule>
  </conditionalFormatting>
  <conditionalFormatting sqref="C21:F21">
    <cfRule type="cellIs" dxfId="281" priority="7" operator="lessThan">
      <formula>0.01</formula>
    </cfRule>
    <cfRule type="cellIs" dxfId="280" priority="8" operator="lessThan">
      <formula>0.05</formula>
    </cfRule>
  </conditionalFormatting>
  <conditionalFormatting sqref="C20:E20">
    <cfRule type="cellIs" dxfId="279" priority="5" operator="lessThan">
      <formula>0.01</formula>
    </cfRule>
    <cfRule type="cellIs" dxfId="278" priority="6" operator="lessThan">
      <formula>0.05</formula>
    </cfRule>
  </conditionalFormatting>
  <conditionalFormatting sqref="C19:D19">
    <cfRule type="cellIs" dxfId="277" priority="3" operator="lessThan">
      <formula>0.01</formula>
    </cfRule>
    <cfRule type="cellIs" dxfId="276" priority="4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E29" sqref="E29"/>
    </sheetView>
  </sheetViews>
  <sheetFormatPr baseColWidth="10" defaultRowHeight="15" x14ac:dyDescent="0"/>
  <sheetData>
    <row r="1" spans="1:22" ht="44">
      <c r="A1" s="5"/>
      <c r="B1" s="5"/>
      <c r="C1" s="5"/>
      <c r="D1" s="98" t="s">
        <v>0</v>
      </c>
      <c r="E1" s="98"/>
      <c r="F1" s="98" t="s">
        <v>1</v>
      </c>
      <c r="G1" s="98"/>
      <c r="H1" s="1" t="s">
        <v>2</v>
      </c>
      <c r="I1" s="1" t="s">
        <v>15</v>
      </c>
      <c r="J1" s="98" t="s">
        <v>3</v>
      </c>
      <c r="K1" s="99"/>
      <c r="L1" s="100" t="s">
        <v>16</v>
      </c>
      <c r="M1" s="101"/>
      <c r="N1" s="98" t="s">
        <v>17</v>
      </c>
      <c r="O1" s="98"/>
      <c r="P1" s="1" t="s">
        <v>18</v>
      </c>
      <c r="Q1" s="98" t="s">
        <v>19</v>
      </c>
      <c r="R1" s="98"/>
      <c r="S1" s="98" t="s">
        <v>20</v>
      </c>
      <c r="T1" s="98"/>
      <c r="U1" s="93" t="s">
        <v>21</v>
      </c>
      <c r="V1" s="93"/>
    </row>
    <row r="2" spans="1:22">
      <c r="A2" s="6"/>
      <c r="B2" s="6"/>
      <c r="C2" s="6"/>
      <c r="D2" s="2" t="s">
        <v>4</v>
      </c>
      <c r="E2" s="3" t="s">
        <v>5</v>
      </c>
      <c r="F2" s="3" t="s">
        <v>4</v>
      </c>
      <c r="G2" s="3" t="s">
        <v>5</v>
      </c>
      <c r="H2" s="2" t="s">
        <v>4</v>
      </c>
      <c r="I2" s="2" t="s">
        <v>4</v>
      </c>
      <c r="J2" s="2" t="s">
        <v>6</v>
      </c>
      <c r="K2" s="4" t="s">
        <v>7</v>
      </c>
      <c r="L2" s="7" t="s">
        <v>4</v>
      </c>
      <c r="M2" s="2" t="s">
        <v>5</v>
      </c>
      <c r="N2" s="2" t="s">
        <v>4</v>
      </c>
      <c r="O2" s="2" t="s">
        <v>5</v>
      </c>
      <c r="P2" s="2" t="s">
        <v>4</v>
      </c>
      <c r="Q2" s="2" t="s">
        <v>4</v>
      </c>
      <c r="R2" s="2" t="s">
        <v>22</v>
      </c>
      <c r="S2" s="2" t="s">
        <v>4</v>
      </c>
      <c r="T2" s="8" t="s">
        <v>5</v>
      </c>
      <c r="U2" s="9" t="s">
        <v>23</v>
      </c>
      <c r="V2" s="9" t="s">
        <v>24</v>
      </c>
    </row>
    <row r="3" spans="1:22">
      <c r="A3" s="5"/>
      <c r="B3" s="5"/>
      <c r="C3" s="5"/>
      <c r="D3" s="10" t="s">
        <v>8</v>
      </c>
      <c r="E3" s="10" t="s">
        <v>9</v>
      </c>
      <c r="F3" s="10" t="s">
        <v>10</v>
      </c>
      <c r="G3" s="10" t="s">
        <v>11</v>
      </c>
      <c r="H3" s="10" t="s">
        <v>12</v>
      </c>
      <c r="I3" s="10" t="s">
        <v>25</v>
      </c>
      <c r="J3" s="10" t="s">
        <v>13</v>
      </c>
      <c r="K3" s="11" t="s">
        <v>14</v>
      </c>
      <c r="L3" s="12" t="s">
        <v>26</v>
      </c>
      <c r="M3" s="10" t="s">
        <v>27</v>
      </c>
      <c r="N3" s="10" t="s">
        <v>28</v>
      </c>
      <c r="O3" s="10" t="s">
        <v>29</v>
      </c>
      <c r="P3" s="10" t="s">
        <v>30</v>
      </c>
      <c r="Q3" s="10" t="s">
        <v>31</v>
      </c>
      <c r="R3" s="10" t="s">
        <v>32</v>
      </c>
      <c r="S3" s="10" t="s">
        <v>33</v>
      </c>
      <c r="T3" s="10" t="s">
        <v>34</v>
      </c>
      <c r="U3" s="10" t="s">
        <v>35</v>
      </c>
      <c r="V3" s="10" t="s">
        <v>36</v>
      </c>
    </row>
    <row r="4" spans="1:22">
      <c r="A4" s="94" t="s">
        <v>37</v>
      </c>
      <c r="B4" s="2" t="s">
        <v>4</v>
      </c>
      <c r="C4" s="10" t="s">
        <v>8</v>
      </c>
      <c r="D4" s="13"/>
      <c r="E4" s="14">
        <v>0.17717106556580953</v>
      </c>
      <c r="F4" s="14">
        <v>3.3475416713148222E-2</v>
      </c>
      <c r="G4" s="14">
        <v>0.14880553059723445</v>
      </c>
      <c r="H4" s="14">
        <v>0.50000000000000011</v>
      </c>
      <c r="I4" s="14">
        <v>0.29516723530086653</v>
      </c>
      <c r="J4" s="14">
        <v>2.7661699133323957E-2</v>
      </c>
      <c r="K4" s="14">
        <v>7.0446574954554558E-2</v>
      </c>
      <c r="L4" s="15">
        <v>0.79516723530086642</v>
      </c>
      <c r="M4" s="14">
        <v>7.0446574954554558E-2</v>
      </c>
      <c r="N4" s="16" t="e">
        <v>#DIV/0!</v>
      </c>
      <c r="O4" s="14">
        <v>0.24866816724399529</v>
      </c>
      <c r="P4" s="14">
        <v>1</v>
      </c>
      <c r="Q4" s="14">
        <v>0.2048327646991335</v>
      </c>
      <c r="R4" s="14">
        <v>0.34404173924526144</v>
      </c>
      <c r="S4" s="14">
        <v>0.2048327646991335</v>
      </c>
      <c r="T4" s="16" t="e">
        <v>#DIV/0!</v>
      </c>
      <c r="U4" s="14">
        <v>0.50000000000000011</v>
      </c>
      <c r="V4" s="14">
        <v>0.14438463102129453</v>
      </c>
    </row>
    <row r="5" spans="1:22">
      <c r="A5" s="94"/>
      <c r="B5" s="3" t="s">
        <v>5</v>
      </c>
      <c r="C5" s="10" t="s">
        <v>9</v>
      </c>
      <c r="D5" s="14">
        <v>0.17717106556580953</v>
      </c>
      <c r="E5" s="17"/>
      <c r="F5" s="14">
        <v>0.42143631515293511</v>
      </c>
      <c r="G5" s="14">
        <v>0.39305193752161505</v>
      </c>
      <c r="H5" s="14">
        <v>0.16422612045905371</v>
      </c>
      <c r="I5" s="14">
        <v>0.13876547937622347</v>
      </c>
      <c r="J5" s="14">
        <v>0.64404397606198338</v>
      </c>
      <c r="K5" s="14">
        <v>0.92250772510285262</v>
      </c>
      <c r="L5" s="15">
        <v>0.13798081887460681</v>
      </c>
      <c r="M5" s="14">
        <v>0.13092658445462618</v>
      </c>
      <c r="N5" s="14">
        <v>0.11982553186180668</v>
      </c>
      <c r="O5" s="14">
        <v>0.4111192338305889</v>
      </c>
      <c r="P5" s="14">
        <v>0.12904783554828328</v>
      </c>
      <c r="Q5" s="14">
        <v>0.20544915073088874</v>
      </c>
      <c r="R5" s="14">
        <v>0.18075347430425656</v>
      </c>
      <c r="S5" s="14">
        <v>0.10290963643953815</v>
      </c>
      <c r="T5" s="14">
        <v>0.13209620044031084</v>
      </c>
      <c r="U5" s="14">
        <v>0.12743994980635906</v>
      </c>
      <c r="V5" s="14">
        <v>9.0757625327831118E-2</v>
      </c>
    </row>
    <row r="6" spans="1:22">
      <c r="A6" s="94" t="s">
        <v>38</v>
      </c>
      <c r="B6" s="3" t="s">
        <v>4</v>
      </c>
      <c r="C6" s="10" t="s">
        <v>10</v>
      </c>
      <c r="D6" s="14">
        <v>3.3475416713148222E-2</v>
      </c>
      <c r="E6" s="14">
        <v>0.42143631515293511</v>
      </c>
      <c r="F6" s="17"/>
      <c r="G6" s="14">
        <v>0.75818136414337844</v>
      </c>
      <c r="H6" s="14">
        <v>1.6101965014166636E-2</v>
      </c>
      <c r="I6" s="14">
        <v>4.5045274060478294E-3</v>
      </c>
      <c r="J6" s="14">
        <v>4.4533842773189149E-2</v>
      </c>
      <c r="K6" s="14">
        <v>0.10959959531136851</v>
      </c>
      <c r="L6" s="15">
        <v>1.3365368671607347E-2</v>
      </c>
      <c r="M6" s="14">
        <v>8.4301552093153653E-3</v>
      </c>
      <c r="N6" s="14">
        <v>2.4473312908508946E-2</v>
      </c>
      <c r="O6" s="14">
        <v>0.18353304285653865</v>
      </c>
      <c r="P6" s="14">
        <v>3.1655563310946634E-2</v>
      </c>
      <c r="Q6" s="14">
        <v>7.7221232863323511E-3</v>
      </c>
      <c r="R6" s="14">
        <v>1.7814434075088214E-2</v>
      </c>
      <c r="S6" s="14">
        <v>9.6843525660964703E-3</v>
      </c>
      <c r="T6" s="14">
        <v>2.6510489226542363E-2</v>
      </c>
      <c r="U6" s="14">
        <v>1.2261063471435549E-2</v>
      </c>
      <c r="V6" s="14">
        <v>8.4080068735035689E-3</v>
      </c>
    </row>
    <row r="7" spans="1:22">
      <c r="A7" s="94"/>
      <c r="B7" s="3" t="s">
        <v>5</v>
      </c>
      <c r="C7" s="10" t="s">
        <v>11</v>
      </c>
      <c r="D7" s="14">
        <v>0.14880553059723445</v>
      </c>
      <c r="E7" s="14">
        <v>0.39305193752161505</v>
      </c>
      <c r="F7" s="14">
        <v>0.75818136414337844</v>
      </c>
      <c r="G7" s="17"/>
      <c r="H7" s="14">
        <v>0.13628380908799242</v>
      </c>
      <c r="I7" s="14">
        <v>0.12496279342009195</v>
      </c>
      <c r="J7" s="14">
        <v>0.30597509299176429</v>
      </c>
      <c r="K7" s="14">
        <v>0.36009914662352976</v>
      </c>
      <c r="L7" s="15">
        <v>0.12216061729293794</v>
      </c>
      <c r="M7" s="14">
        <v>0.12031795206627069</v>
      </c>
      <c r="N7" s="14">
        <v>0.11249635172664241</v>
      </c>
      <c r="O7" s="14">
        <v>0.1918369959810057</v>
      </c>
      <c r="P7" s="14">
        <v>0.11247972818781089</v>
      </c>
      <c r="Q7" s="14">
        <v>0.16096268304463329</v>
      </c>
      <c r="R7" s="14">
        <v>0.14449856171624134</v>
      </c>
      <c r="S7" s="14">
        <v>0.10068098585963103</v>
      </c>
      <c r="T7" s="14">
        <v>0.12095030060731932</v>
      </c>
      <c r="U7" s="14">
        <v>0.11605469521115747</v>
      </c>
      <c r="V7" s="14">
        <v>9.2356403096711184E-2</v>
      </c>
    </row>
    <row r="8" spans="1:22" ht="22">
      <c r="A8" s="18" t="s">
        <v>39</v>
      </c>
      <c r="B8" s="2" t="s">
        <v>4</v>
      </c>
      <c r="C8" s="10" t="s">
        <v>12</v>
      </c>
      <c r="D8" s="14">
        <v>0.50000000000000011</v>
      </c>
      <c r="E8" s="14">
        <v>0.16422612045905371</v>
      </c>
      <c r="F8" s="14">
        <v>1.6101965014166636E-2</v>
      </c>
      <c r="G8" s="14">
        <v>0.13628380908799242</v>
      </c>
      <c r="H8" s="17"/>
      <c r="I8" s="14">
        <v>0.21016491175223448</v>
      </c>
      <c r="J8" s="14">
        <v>7.0232829262707713E-2</v>
      </c>
      <c r="K8" s="14">
        <v>2.9857499854668099E-2</v>
      </c>
      <c r="L8" s="15">
        <v>0.44529980377477074</v>
      </c>
      <c r="M8" s="14">
        <v>0.12813487559181527</v>
      </c>
      <c r="N8" s="14">
        <v>0.11119977557157042</v>
      </c>
      <c r="O8" s="14">
        <v>0.26361621571292465</v>
      </c>
      <c r="P8" s="14">
        <v>0.61357083764669373</v>
      </c>
      <c r="Q8" s="14">
        <v>0.50383786374193729</v>
      </c>
      <c r="R8" s="14">
        <v>0.683772233983162</v>
      </c>
      <c r="S8" s="14">
        <v>0.10557280900008414</v>
      </c>
      <c r="T8" s="14">
        <v>0.14438463102129453</v>
      </c>
      <c r="U8" s="14">
        <v>0.29289321881345243</v>
      </c>
      <c r="V8" s="14">
        <v>6.3670822430955454E-2</v>
      </c>
    </row>
    <row r="9" spans="1:22" ht="33">
      <c r="A9" s="18" t="s">
        <v>40</v>
      </c>
      <c r="B9" s="2" t="s">
        <v>4</v>
      </c>
      <c r="C9" s="19" t="s">
        <v>25</v>
      </c>
      <c r="D9" s="14">
        <v>0.29516723530086653</v>
      </c>
      <c r="E9" s="14">
        <v>0.13876547937622347</v>
      </c>
      <c r="F9" s="14">
        <v>4.5045274060478294E-3</v>
      </c>
      <c r="G9" s="14">
        <v>0.12496279342009195</v>
      </c>
      <c r="H9" s="14">
        <v>0.21016491175223448</v>
      </c>
      <c r="I9" s="17"/>
      <c r="J9" s="14">
        <v>1.898144505786992E-2</v>
      </c>
      <c r="K9" s="14">
        <v>1.9830134210431019E-2</v>
      </c>
      <c r="L9" s="15">
        <v>0.50383786374193729</v>
      </c>
      <c r="M9" s="14">
        <v>0.19872738893452607</v>
      </c>
      <c r="N9" s="14">
        <v>0.1256659163780024</v>
      </c>
      <c r="O9" s="14">
        <v>0.18353304285653865</v>
      </c>
      <c r="P9" s="14">
        <v>0.4931327081208472</v>
      </c>
      <c r="Q9" s="14">
        <v>7.1523309114740696E-2</v>
      </c>
      <c r="R9" s="14">
        <v>0.14806674664969882</v>
      </c>
      <c r="S9" s="14">
        <v>0.31637944505478732</v>
      </c>
      <c r="T9" s="14">
        <v>0.2048327646991335</v>
      </c>
      <c r="U9" s="14">
        <v>0.8108923842234067</v>
      </c>
      <c r="V9" s="14">
        <v>0.14806674664969882</v>
      </c>
    </row>
    <row r="10" spans="1:22">
      <c r="A10" s="95" t="s">
        <v>41</v>
      </c>
      <c r="B10" s="2" t="s">
        <v>6</v>
      </c>
      <c r="C10" s="19" t="s">
        <v>13</v>
      </c>
      <c r="D10" s="14">
        <v>2.7661699133323957E-2</v>
      </c>
      <c r="E10" s="14">
        <v>0.64404397606198338</v>
      </c>
      <c r="F10" s="14">
        <v>4.4533842773189149E-2</v>
      </c>
      <c r="G10" s="14">
        <v>0.30597509299176429</v>
      </c>
      <c r="H10" s="14">
        <v>7.0232829262707713E-2</v>
      </c>
      <c r="I10" s="14">
        <v>1.898144505786992E-2</v>
      </c>
      <c r="J10" s="13"/>
      <c r="K10" s="14">
        <v>0.39587034249844966</v>
      </c>
      <c r="L10" s="15">
        <v>5.6446961780877644E-2</v>
      </c>
      <c r="M10" s="14">
        <v>1.9474215171114487E-3</v>
      </c>
      <c r="N10" s="14">
        <v>1.7201752210866308E-2</v>
      </c>
      <c r="O10" s="14">
        <v>0.54751153203892611</v>
      </c>
      <c r="P10" s="14">
        <v>9.3573564718679142E-2</v>
      </c>
      <c r="Q10" s="14">
        <v>3.7183985997161571E-2</v>
      </c>
      <c r="R10" s="14">
        <v>7.9629571323087678E-2</v>
      </c>
      <c r="S10" s="14">
        <v>3.9897255566401474E-2</v>
      </c>
      <c r="T10" s="14">
        <v>1.9285606543648765E-2</v>
      </c>
      <c r="U10" s="14">
        <v>5.1263686532079154E-2</v>
      </c>
      <c r="V10" s="14">
        <v>3.4595050010811028E-2</v>
      </c>
    </row>
    <row r="11" spans="1:22" ht="16" thickBot="1">
      <c r="A11" s="96"/>
      <c r="B11" s="20" t="s">
        <v>42</v>
      </c>
      <c r="C11" s="21" t="s">
        <v>14</v>
      </c>
      <c r="D11" s="22">
        <v>7.0446574954554558E-2</v>
      </c>
      <c r="E11" s="22">
        <v>0.92250772510285262</v>
      </c>
      <c r="F11" s="22">
        <v>0.10959959531136851</v>
      </c>
      <c r="G11" s="22">
        <v>0.36009914662352976</v>
      </c>
      <c r="H11" s="22">
        <v>2.9857499854668099E-2</v>
      </c>
      <c r="I11" s="22">
        <v>1.9830134210431019E-2</v>
      </c>
      <c r="J11" s="22">
        <v>0.39587034249844966</v>
      </c>
      <c r="K11" s="23"/>
      <c r="L11" s="24">
        <v>2.2197585922590513E-2</v>
      </c>
      <c r="M11" s="22">
        <v>3.4595050010811028E-2</v>
      </c>
      <c r="N11" s="22">
        <v>4.6499068056871283E-2</v>
      </c>
      <c r="O11" s="22">
        <v>0.36841496193156759</v>
      </c>
      <c r="P11" s="22">
        <v>3.8328591442735323E-2</v>
      </c>
      <c r="Q11" s="22">
        <v>3.8420674099810356E-2</v>
      </c>
      <c r="R11" s="22">
        <v>3.523617876226786E-2</v>
      </c>
      <c r="S11" s="22">
        <v>1.3606076167856264E-2</v>
      </c>
      <c r="T11" s="22">
        <v>5.1505149187807138E-2</v>
      </c>
      <c r="U11" s="22">
        <v>1.941932430907984E-2</v>
      </c>
      <c r="V11" s="22">
        <v>1.1063647131702475E-2</v>
      </c>
    </row>
    <row r="12" spans="1:22" ht="16" thickTop="1">
      <c r="A12" s="97" t="s">
        <v>43</v>
      </c>
      <c r="B12" s="25" t="s">
        <v>4</v>
      </c>
      <c r="C12" s="26" t="s">
        <v>26</v>
      </c>
      <c r="D12" s="14">
        <v>0.79516723530086642</v>
      </c>
      <c r="E12" s="14">
        <v>0.13798081887460681</v>
      </c>
      <c r="F12" s="14">
        <v>1.3365368671607347E-2</v>
      </c>
      <c r="G12" s="14">
        <v>0.12216061729293794</v>
      </c>
      <c r="H12" s="14">
        <v>0.44529980377477074</v>
      </c>
      <c r="I12" s="14">
        <v>0.50383786374193729</v>
      </c>
      <c r="J12" s="14">
        <v>5.6446961780877644E-2</v>
      </c>
      <c r="K12" s="14">
        <v>2.2197585922590513E-2</v>
      </c>
      <c r="L12" s="27"/>
      <c r="M12" s="14">
        <v>0.20190845807082161</v>
      </c>
      <c r="N12" s="14">
        <v>0.14438463102129453</v>
      </c>
      <c r="O12" s="14">
        <v>0.19888265778119321</v>
      </c>
      <c r="P12" s="14">
        <v>0.86124243769345155</v>
      </c>
      <c r="Q12" s="14">
        <v>0.21016491175223448</v>
      </c>
      <c r="R12" s="14">
        <v>0.29289321881345243</v>
      </c>
      <c r="S12" s="14">
        <v>0.19999999999999996</v>
      </c>
      <c r="T12" s="14">
        <v>0.2048327646991335</v>
      </c>
      <c r="U12" s="14">
        <v>0.683772233983162</v>
      </c>
      <c r="V12" s="14">
        <v>0.10557280900008414</v>
      </c>
    </row>
    <row r="13" spans="1:22">
      <c r="A13" s="95"/>
      <c r="B13" s="2" t="s">
        <v>5</v>
      </c>
      <c r="C13" s="19" t="s">
        <v>27</v>
      </c>
      <c r="D13" s="14">
        <v>7.0446574954554558E-2</v>
      </c>
      <c r="E13" s="14">
        <v>0.13092658445462618</v>
      </c>
      <c r="F13" s="14">
        <v>8.4301552093153653E-3</v>
      </c>
      <c r="G13" s="14">
        <v>0.12031795206627069</v>
      </c>
      <c r="H13" s="14">
        <v>0.12813487559181527</v>
      </c>
      <c r="I13" s="14">
        <v>0.19872738893452607</v>
      </c>
      <c r="J13" s="14">
        <v>1.9474215171114487E-3</v>
      </c>
      <c r="K13" s="14">
        <v>3.4595050010811028E-2</v>
      </c>
      <c r="L13" s="15">
        <v>0.20190845807082161</v>
      </c>
      <c r="M13" s="13"/>
      <c r="N13" s="14">
        <v>0.1256659163780024</v>
      </c>
      <c r="O13" s="14">
        <v>0.16131717193858119</v>
      </c>
      <c r="P13" s="14">
        <v>0.25097981901308447</v>
      </c>
      <c r="Q13" s="14">
        <v>4.4533842773189149E-2</v>
      </c>
      <c r="R13" s="14">
        <v>0.10712192979480048</v>
      </c>
      <c r="S13" s="14">
        <v>1</v>
      </c>
      <c r="T13" s="14">
        <v>0.50000000000000011</v>
      </c>
      <c r="U13" s="14">
        <v>0.27258960642025643</v>
      </c>
      <c r="V13" s="14">
        <v>0.39587034249844966</v>
      </c>
    </row>
    <row r="14" spans="1:22">
      <c r="A14" s="95" t="s">
        <v>44</v>
      </c>
      <c r="B14" s="2" t="s">
        <v>4</v>
      </c>
      <c r="C14" s="19" t="s">
        <v>28</v>
      </c>
      <c r="D14" s="16" t="e">
        <v>#DIV/0!</v>
      </c>
      <c r="E14" s="14">
        <v>0.11982553186180668</v>
      </c>
      <c r="F14" s="14">
        <v>2.4473312908508946E-2</v>
      </c>
      <c r="G14" s="14">
        <v>0.11249635172664241</v>
      </c>
      <c r="H14" s="14">
        <v>0.11119977557157042</v>
      </c>
      <c r="I14" s="14">
        <v>0.1256659163780024</v>
      </c>
      <c r="J14" s="14">
        <v>1.7201752210866308E-2</v>
      </c>
      <c r="K14" s="14">
        <v>4.6499068056871283E-2</v>
      </c>
      <c r="L14" s="15">
        <v>0.14438463102129453</v>
      </c>
      <c r="M14" s="14">
        <v>0.1256659163780024</v>
      </c>
      <c r="N14" s="13"/>
      <c r="O14" s="14">
        <v>0.14138172983802633</v>
      </c>
      <c r="P14" s="14">
        <v>0.17717106556580953</v>
      </c>
      <c r="Q14" s="14">
        <v>6.3451034861107147E-2</v>
      </c>
      <c r="R14" s="14">
        <v>9.9695851276626599E-2</v>
      </c>
      <c r="S14" s="14">
        <v>0.34404173924526144</v>
      </c>
      <c r="T14" s="16" t="e">
        <v>#DIV/0!</v>
      </c>
      <c r="U14" s="14">
        <v>0.16950131892286419</v>
      </c>
      <c r="V14" s="14">
        <v>0.79516723530086642</v>
      </c>
    </row>
    <row r="15" spans="1:22">
      <c r="A15" s="95"/>
      <c r="B15" s="2" t="s">
        <v>5</v>
      </c>
      <c r="C15" s="19" t="s">
        <v>29</v>
      </c>
      <c r="D15" s="14">
        <v>0.24866816724399529</v>
      </c>
      <c r="E15" s="14">
        <v>0.4111192338305889</v>
      </c>
      <c r="F15" s="14">
        <v>0.18353304285653865</v>
      </c>
      <c r="G15" s="14">
        <v>0.1918369959810057</v>
      </c>
      <c r="H15" s="14">
        <v>0.26361621571292465</v>
      </c>
      <c r="I15" s="14">
        <v>0.18353304285653865</v>
      </c>
      <c r="J15" s="14">
        <v>0.54751153203892611</v>
      </c>
      <c r="K15" s="14">
        <v>0.36841496193156759</v>
      </c>
      <c r="L15" s="15">
        <v>0.19888265778119321</v>
      </c>
      <c r="M15" s="14">
        <v>0.16131717193858119</v>
      </c>
      <c r="N15" s="14">
        <v>0.14138172983802633</v>
      </c>
      <c r="O15" s="13"/>
      <c r="P15" s="14">
        <v>0.20133979853662484</v>
      </c>
      <c r="Q15" s="14">
        <v>0.34677346636405176</v>
      </c>
      <c r="R15" s="14">
        <v>0.30939975071184267</v>
      </c>
      <c r="S15" s="14">
        <v>0.12726177443726816</v>
      </c>
      <c r="T15" s="14">
        <v>0.16149394533933467</v>
      </c>
      <c r="U15" s="14">
        <v>0.1756147297929698</v>
      </c>
      <c r="V15" s="14">
        <v>0.10615757169706667</v>
      </c>
    </row>
    <row r="16" spans="1:22" ht="33">
      <c r="A16" s="18" t="s">
        <v>45</v>
      </c>
      <c r="B16" s="2" t="s">
        <v>4</v>
      </c>
      <c r="C16" s="19" t="s">
        <v>30</v>
      </c>
      <c r="D16" s="14">
        <v>1</v>
      </c>
      <c r="E16" s="14">
        <v>0.12904783554828328</v>
      </c>
      <c r="F16" s="14">
        <v>3.1655563310946634E-2</v>
      </c>
      <c r="G16" s="14">
        <v>0.11247972818781089</v>
      </c>
      <c r="H16" s="14">
        <v>0.61357083764669373</v>
      </c>
      <c r="I16" s="14">
        <v>0.4931327081208472</v>
      </c>
      <c r="J16" s="14">
        <v>9.3573564718679142E-2</v>
      </c>
      <c r="K16" s="14">
        <v>3.8328591442735323E-2</v>
      </c>
      <c r="L16" s="15">
        <v>0.86124243769345155</v>
      </c>
      <c r="M16" s="14">
        <v>0.25097981901308447</v>
      </c>
      <c r="N16" s="14">
        <v>0.17717106556580953</v>
      </c>
      <c r="O16" s="14">
        <v>0.20133979853662484</v>
      </c>
      <c r="P16" s="13"/>
      <c r="Q16" s="14">
        <v>0.3498855927709405</v>
      </c>
      <c r="R16" s="14">
        <v>0.4296216091308569</v>
      </c>
      <c r="S16" s="14">
        <v>0.22343252748609255</v>
      </c>
      <c r="T16" s="14">
        <v>0.24223788318168682</v>
      </c>
      <c r="U16" s="14">
        <v>0.61357083764669373</v>
      </c>
      <c r="V16" s="14">
        <v>0.13109015298241083</v>
      </c>
    </row>
    <row r="17" spans="1:22">
      <c r="A17" s="95" t="s">
        <v>46</v>
      </c>
      <c r="B17" s="2" t="s">
        <v>4</v>
      </c>
      <c r="C17" s="19" t="s">
        <v>31</v>
      </c>
      <c r="D17" s="14">
        <v>0.2048327646991335</v>
      </c>
      <c r="E17" s="14">
        <v>0.20544915073088874</v>
      </c>
      <c r="F17" s="14">
        <v>7.7221232863323511E-3</v>
      </c>
      <c r="G17" s="14">
        <v>0.16096268304463329</v>
      </c>
      <c r="H17" s="14">
        <v>0.50383786374193729</v>
      </c>
      <c r="I17" s="14">
        <v>7.1523309114740696E-2</v>
      </c>
      <c r="J17" s="14">
        <v>3.7183985997161571E-2</v>
      </c>
      <c r="K17" s="14">
        <v>3.8420674099810356E-2</v>
      </c>
      <c r="L17" s="15">
        <v>0.21016491175223448</v>
      </c>
      <c r="M17" s="14">
        <v>4.4533842773189149E-2</v>
      </c>
      <c r="N17" s="14">
        <v>6.3451034861107147E-2</v>
      </c>
      <c r="O17" s="14">
        <v>0.34677346636405176</v>
      </c>
      <c r="P17" s="14">
        <v>0.3498855927709405</v>
      </c>
      <c r="Q17" s="13"/>
      <c r="R17" s="14">
        <v>0.8108923842234067</v>
      </c>
      <c r="S17" s="14">
        <v>6.7045147960032081E-2</v>
      </c>
      <c r="T17" s="14">
        <v>7.9166848321131092E-2</v>
      </c>
      <c r="U17" s="14">
        <v>0.14806674664969882</v>
      </c>
      <c r="V17" s="14">
        <v>4.5424838387477517E-2</v>
      </c>
    </row>
    <row r="18" spans="1:22">
      <c r="A18" s="95"/>
      <c r="B18" s="2" t="s">
        <v>22</v>
      </c>
      <c r="C18" s="10" t="s">
        <v>32</v>
      </c>
      <c r="D18" s="14">
        <v>0.34404173924526144</v>
      </c>
      <c r="E18" s="14">
        <v>0.18075347430425656</v>
      </c>
      <c r="F18" s="14">
        <v>1.7814434075088214E-2</v>
      </c>
      <c r="G18" s="14">
        <v>0.14449856171624134</v>
      </c>
      <c r="H18" s="14">
        <v>0.683772233983162</v>
      </c>
      <c r="I18" s="14">
        <v>0.14806674664969882</v>
      </c>
      <c r="J18" s="14">
        <v>7.9629571323087678E-2</v>
      </c>
      <c r="K18" s="14">
        <v>3.523617876226786E-2</v>
      </c>
      <c r="L18" s="15">
        <v>0.29289321881345243</v>
      </c>
      <c r="M18" s="14">
        <v>0.10712192979480048</v>
      </c>
      <c r="N18" s="14">
        <v>9.9695851276626599E-2</v>
      </c>
      <c r="O18" s="14">
        <v>0.30939975071184267</v>
      </c>
      <c r="P18" s="14">
        <v>0.4296216091308569</v>
      </c>
      <c r="Q18" s="14">
        <v>0.8108923842234067</v>
      </c>
      <c r="R18" s="13"/>
      <c r="S18" s="14">
        <v>8.0854969981942082E-2</v>
      </c>
      <c r="T18" s="14">
        <v>0.1256659163780024</v>
      </c>
      <c r="U18" s="14">
        <v>0.19999999999999996</v>
      </c>
      <c r="V18" s="14">
        <v>5.131670194948619E-2</v>
      </c>
    </row>
    <row r="19" spans="1:22">
      <c r="A19" s="94" t="s">
        <v>47</v>
      </c>
      <c r="B19" s="2" t="s">
        <v>4</v>
      </c>
      <c r="C19" s="10" t="s">
        <v>33</v>
      </c>
      <c r="D19" s="14">
        <v>0.2048327646991335</v>
      </c>
      <c r="E19" s="14">
        <v>0.10290963643953815</v>
      </c>
      <c r="F19" s="14">
        <v>9.6843525660964703E-3</v>
      </c>
      <c r="G19" s="14">
        <v>0.10068098585963103</v>
      </c>
      <c r="H19" s="14">
        <v>0.10557280900008414</v>
      </c>
      <c r="I19" s="14">
        <v>0.31637944505478732</v>
      </c>
      <c r="J19" s="14">
        <v>3.9897255566401474E-2</v>
      </c>
      <c r="K19" s="14">
        <v>1.3606076167856264E-2</v>
      </c>
      <c r="L19" s="15">
        <v>0.19999999999999996</v>
      </c>
      <c r="M19" s="14">
        <v>1</v>
      </c>
      <c r="N19" s="14">
        <v>0.34404173924526144</v>
      </c>
      <c r="O19" s="14">
        <v>0.12726177443726816</v>
      </c>
      <c r="P19" s="14">
        <v>0.22343252748609255</v>
      </c>
      <c r="Q19" s="14">
        <v>6.7045147960032081E-2</v>
      </c>
      <c r="R19" s="14">
        <v>8.0854969981942082E-2</v>
      </c>
      <c r="S19" s="13"/>
      <c r="T19" s="14">
        <v>0.79516723530086642</v>
      </c>
      <c r="U19" s="14">
        <v>0.29289321881345243</v>
      </c>
      <c r="V19" s="14">
        <v>0.44529980377477074</v>
      </c>
    </row>
    <row r="20" spans="1:22">
      <c r="A20" s="94"/>
      <c r="B20" s="8" t="s">
        <v>5</v>
      </c>
      <c r="C20" s="10" t="s">
        <v>34</v>
      </c>
      <c r="D20" s="16" t="e">
        <v>#DIV/0!</v>
      </c>
      <c r="E20" s="14">
        <v>0.13209620044031084</v>
      </c>
      <c r="F20" s="14">
        <v>2.6510489226542363E-2</v>
      </c>
      <c r="G20" s="14">
        <v>0.12095030060731932</v>
      </c>
      <c r="H20" s="14">
        <v>0.14438463102129453</v>
      </c>
      <c r="I20" s="14">
        <v>0.2048327646991335</v>
      </c>
      <c r="J20" s="14">
        <v>1.9285606543648765E-2</v>
      </c>
      <c r="K20" s="14">
        <v>5.1505149187807138E-2</v>
      </c>
      <c r="L20" s="15">
        <v>0.2048327646991335</v>
      </c>
      <c r="M20" s="14">
        <v>0.50000000000000011</v>
      </c>
      <c r="N20" s="16" t="e">
        <v>#DIV/0!</v>
      </c>
      <c r="O20" s="14">
        <v>0.16149394533933467</v>
      </c>
      <c r="P20" s="14">
        <v>0.24223788318168682</v>
      </c>
      <c r="Q20" s="14">
        <v>7.9166848321131092E-2</v>
      </c>
      <c r="R20" s="14">
        <v>0.1256659163780024</v>
      </c>
      <c r="S20" s="14">
        <v>0.79516723530086642</v>
      </c>
      <c r="T20" s="13"/>
      <c r="U20" s="14">
        <v>0.25776211681831318</v>
      </c>
      <c r="V20" s="14">
        <v>0.50000000000000011</v>
      </c>
    </row>
    <row r="21" spans="1:22">
      <c r="A21" s="102" t="s">
        <v>48</v>
      </c>
      <c r="B21" s="9" t="s">
        <v>23</v>
      </c>
      <c r="C21" s="10" t="s">
        <v>35</v>
      </c>
      <c r="D21" s="14">
        <v>0.50000000000000011</v>
      </c>
      <c r="E21" s="14">
        <v>0.12743994980635906</v>
      </c>
      <c r="F21" s="14">
        <v>1.2261063471435549E-2</v>
      </c>
      <c r="G21" s="14">
        <v>0.11605469521115747</v>
      </c>
      <c r="H21" s="14">
        <v>0.29289321881345243</v>
      </c>
      <c r="I21" s="14">
        <v>0.8108923842234067</v>
      </c>
      <c r="J21" s="14">
        <v>5.1263686532079154E-2</v>
      </c>
      <c r="K21" s="14">
        <v>1.941932430907984E-2</v>
      </c>
      <c r="L21" s="15">
        <v>0.683772233983162</v>
      </c>
      <c r="M21" s="14">
        <v>0.27258960642025643</v>
      </c>
      <c r="N21" s="14">
        <v>0.16950131892286419</v>
      </c>
      <c r="O21" s="14">
        <v>0.1756147297929698</v>
      </c>
      <c r="P21" s="14">
        <v>0.61357083764669373</v>
      </c>
      <c r="Q21" s="14">
        <v>0.14806674664969882</v>
      </c>
      <c r="R21" s="14">
        <v>0.19999999999999996</v>
      </c>
      <c r="S21" s="14">
        <v>0.29289321881345243</v>
      </c>
      <c r="T21" s="14">
        <v>0.25776211681831318</v>
      </c>
      <c r="U21" s="13"/>
      <c r="V21" s="14">
        <v>0.14250707428745579</v>
      </c>
    </row>
    <row r="22" spans="1:22">
      <c r="A22" s="102"/>
      <c r="B22" s="9" t="s">
        <v>24</v>
      </c>
      <c r="C22" s="10" t="s">
        <v>36</v>
      </c>
      <c r="D22" s="14">
        <v>0.14438463102129453</v>
      </c>
      <c r="E22" s="14">
        <v>9.0757625327831118E-2</v>
      </c>
      <c r="F22" s="14">
        <v>8.4080068735035689E-3</v>
      </c>
      <c r="G22" s="14">
        <v>9.2356403096711184E-2</v>
      </c>
      <c r="H22" s="14">
        <v>6.3670822430955454E-2</v>
      </c>
      <c r="I22" s="14">
        <v>0.14806674664969882</v>
      </c>
      <c r="J22" s="14">
        <v>3.4595050010811028E-2</v>
      </c>
      <c r="K22" s="14">
        <v>1.1063647131702475E-2</v>
      </c>
      <c r="L22" s="15">
        <v>0.10557280900008414</v>
      </c>
      <c r="M22" s="14">
        <v>0.39587034249844966</v>
      </c>
      <c r="N22" s="14">
        <v>0.79516723530086642</v>
      </c>
      <c r="O22" s="14">
        <v>0.10615757169706667</v>
      </c>
      <c r="P22" s="14">
        <v>0.13109015298241083</v>
      </c>
      <c r="Q22" s="14">
        <v>4.5424838387477517E-2</v>
      </c>
      <c r="R22" s="14">
        <v>5.131670194948619E-2</v>
      </c>
      <c r="S22" s="14">
        <v>0.44529980377477074</v>
      </c>
      <c r="T22" s="14">
        <v>0.50000000000000011</v>
      </c>
      <c r="U22" s="14">
        <v>0.14250707428745579</v>
      </c>
      <c r="V22" s="13"/>
    </row>
  </sheetData>
  <mergeCells count="16">
    <mergeCell ref="A14:A15"/>
    <mergeCell ref="A17:A18"/>
    <mergeCell ref="A19:A20"/>
    <mergeCell ref="A21:A22"/>
    <mergeCell ref="S1:T1"/>
    <mergeCell ref="U1:V1"/>
    <mergeCell ref="A4:A5"/>
    <mergeCell ref="A6:A7"/>
    <mergeCell ref="A10:A11"/>
    <mergeCell ref="A12:A13"/>
    <mergeCell ref="D1:E1"/>
    <mergeCell ref="F1:G1"/>
    <mergeCell ref="J1:K1"/>
    <mergeCell ref="L1:M1"/>
    <mergeCell ref="N1:O1"/>
    <mergeCell ref="Q1:R1"/>
  </mergeCells>
  <conditionalFormatting sqref="E4:V4 F5:V5 G6:V6 H7:V7">
    <cfRule type="cellIs" dxfId="275" priority="275" operator="lessThan">
      <formula>0.01</formula>
    </cfRule>
    <cfRule type="cellIs" dxfId="274" priority="276" operator="lessThan">
      <formula>0.05</formula>
    </cfRule>
  </conditionalFormatting>
  <conditionalFormatting sqref="I8:V8">
    <cfRule type="cellIs" dxfId="273" priority="273" operator="lessThan">
      <formula>0.01</formula>
    </cfRule>
    <cfRule type="cellIs" dxfId="272" priority="274" operator="lessThan">
      <formula>0.05</formula>
    </cfRule>
  </conditionalFormatting>
  <conditionalFormatting sqref="J9:V9">
    <cfRule type="cellIs" dxfId="271" priority="271" operator="lessThan">
      <formula>0.01</formula>
    </cfRule>
    <cfRule type="cellIs" dxfId="270" priority="272" operator="lessThan">
      <formula>0.05</formula>
    </cfRule>
  </conditionalFormatting>
  <conditionalFormatting sqref="K10:V10">
    <cfRule type="cellIs" dxfId="269" priority="269" operator="lessThan">
      <formula>0.01</formula>
    </cfRule>
    <cfRule type="cellIs" dxfId="268" priority="270" operator="lessThan">
      <formula>0.05</formula>
    </cfRule>
  </conditionalFormatting>
  <conditionalFormatting sqref="L11:V11">
    <cfRule type="cellIs" dxfId="267" priority="267" operator="lessThan">
      <formula>0.01</formula>
    </cfRule>
    <cfRule type="cellIs" dxfId="266" priority="268" operator="lessThan">
      <formula>0.05</formula>
    </cfRule>
  </conditionalFormatting>
  <conditionalFormatting sqref="M12:V12">
    <cfRule type="cellIs" dxfId="265" priority="265" operator="lessThan">
      <formula>0.01</formula>
    </cfRule>
    <cfRule type="cellIs" dxfId="264" priority="266" operator="lessThan">
      <formula>0.05</formula>
    </cfRule>
  </conditionalFormatting>
  <conditionalFormatting sqref="N13:V13">
    <cfRule type="cellIs" dxfId="263" priority="263" operator="lessThan">
      <formula>0.01</formula>
    </cfRule>
    <cfRule type="cellIs" dxfId="262" priority="264" operator="lessThan">
      <formula>0.05</formula>
    </cfRule>
  </conditionalFormatting>
  <conditionalFormatting sqref="O14:V14">
    <cfRule type="cellIs" dxfId="261" priority="261" operator="lessThan">
      <formula>0.01</formula>
    </cfRule>
    <cfRule type="cellIs" dxfId="260" priority="262" operator="lessThan">
      <formula>0.05</formula>
    </cfRule>
  </conditionalFormatting>
  <conditionalFormatting sqref="P15:V15">
    <cfRule type="cellIs" dxfId="259" priority="259" operator="lessThan">
      <formula>0.01</formula>
    </cfRule>
    <cfRule type="cellIs" dxfId="258" priority="260" operator="lessThan">
      <formula>0.05</formula>
    </cfRule>
  </conditionalFormatting>
  <conditionalFormatting sqref="Q16:V16">
    <cfRule type="cellIs" dxfId="257" priority="257" operator="lessThan">
      <formula>0.01</formula>
    </cfRule>
    <cfRule type="cellIs" dxfId="256" priority="258" operator="lessThan">
      <formula>0.05</formula>
    </cfRule>
  </conditionalFormatting>
  <conditionalFormatting sqref="R17:V17">
    <cfRule type="cellIs" dxfId="255" priority="255" operator="lessThan">
      <formula>0.01</formula>
    </cfRule>
    <cfRule type="cellIs" dxfId="254" priority="256" operator="lessThan">
      <formula>0.05</formula>
    </cfRule>
  </conditionalFormatting>
  <conditionalFormatting sqref="S18:V18">
    <cfRule type="cellIs" dxfId="253" priority="253" operator="lessThan">
      <formula>0.01</formula>
    </cfRule>
    <cfRule type="cellIs" dxfId="252" priority="254" operator="lessThan">
      <formula>0.05</formula>
    </cfRule>
  </conditionalFormatting>
  <conditionalFormatting sqref="T19:V19">
    <cfRule type="cellIs" dxfId="251" priority="251" operator="lessThan">
      <formula>0.01</formula>
    </cfRule>
    <cfRule type="cellIs" dxfId="250" priority="252" operator="lessThan">
      <formula>0.05</formula>
    </cfRule>
  </conditionalFormatting>
  <conditionalFormatting sqref="U20:V20">
    <cfRule type="cellIs" dxfId="249" priority="249" operator="lessThan">
      <formula>0.01</formula>
    </cfRule>
    <cfRule type="cellIs" dxfId="248" priority="250" operator="lessThan">
      <formula>0.05</formula>
    </cfRule>
  </conditionalFormatting>
  <conditionalFormatting sqref="V21">
    <cfRule type="cellIs" dxfId="247" priority="247" operator="lessThan">
      <formula>0.01</formula>
    </cfRule>
    <cfRule type="cellIs" dxfId="246" priority="248" operator="lessThan">
      <formula>0.05</formula>
    </cfRule>
  </conditionalFormatting>
  <conditionalFormatting sqref="D22:G22">
    <cfRule type="cellIs" dxfId="245" priority="245" operator="lessThan">
      <formula>0.01</formula>
    </cfRule>
    <cfRule type="cellIs" dxfId="244" priority="246" operator="lessThan">
      <formula>0.05</formula>
    </cfRule>
  </conditionalFormatting>
  <conditionalFormatting sqref="H22">
    <cfRule type="cellIs" dxfId="243" priority="243" operator="lessThan">
      <formula>0.01</formula>
    </cfRule>
    <cfRule type="cellIs" dxfId="242" priority="244" operator="lessThan">
      <formula>0.05</formula>
    </cfRule>
  </conditionalFormatting>
  <conditionalFormatting sqref="I22">
    <cfRule type="cellIs" dxfId="241" priority="241" operator="lessThan">
      <formula>0.01</formula>
    </cfRule>
    <cfRule type="cellIs" dxfId="240" priority="242" operator="lessThan">
      <formula>0.05</formula>
    </cfRule>
  </conditionalFormatting>
  <conditionalFormatting sqref="J22">
    <cfRule type="cellIs" dxfId="239" priority="239" operator="lessThan">
      <formula>0.01</formula>
    </cfRule>
    <cfRule type="cellIs" dxfId="238" priority="240" operator="lessThan">
      <formula>0.05</formula>
    </cfRule>
  </conditionalFormatting>
  <conditionalFormatting sqref="K22">
    <cfRule type="cellIs" dxfId="237" priority="237" operator="lessThan">
      <formula>0.01</formula>
    </cfRule>
    <cfRule type="cellIs" dxfId="236" priority="238" operator="lessThan">
      <formula>0.05</formula>
    </cfRule>
  </conditionalFormatting>
  <conditionalFormatting sqref="L22">
    <cfRule type="cellIs" dxfId="235" priority="235" operator="lessThan">
      <formula>0.01</formula>
    </cfRule>
    <cfRule type="cellIs" dxfId="234" priority="236" operator="lessThan">
      <formula>0.05</formula>
    </cfRule>
  </conditionalFormatting>
  <conditionalFormatting sqref="M22">
    <cfRule type="cellIs" dxfId="233" priority="233" operator="lessThan">
      <formula>0.01</formula>
    </cfRule>
    <cfRule type="cellIs" dxfId="232" priority="234" operator="lessThan">
      <formula>0.05</formula>
    </cfRule>
  </conditionalFormatting>
  <conditionalFormatting sqref="N22">
    <cfRule type="cellIs" dxfId="231" priority="231" operator="lessThan">
      <formula>0.01</formula>
    </cfRule>
    <cfRule type="cellIs" dxfId="230" priority="232" operator="lessThan">
      <formula>0.05</formula>
    </cfRule>
  </conditionalFormatting>
  <conditionalFormatting sqref="O22">
    <cfRule type="cellIs" dxfId="229" priority="229" operator="lessThan">
      <formula>0.01</formula>
    </cfRule>
    <cfRule type="cellIs" dxfId="228" priority="230" operator="lessThan">
      <formula>0.05</formula>
    </cfRule>
  </conditionalFormatting>
  <conditionalFormatting sqref="P22">
    <cfRule type="cellIs" dxfId="227" priority="227" operator="lessThan">
      <formula>0.01</formula>
    </cfRule>
    <cfRule type="cellIs" dxfId="226" priority="228" operator="lessThan">
      <formula>0.05</formula>
    </cfRule>
  </conditionalFormatting>
  <conditionalFormatting sqref="Q22">
    <cfRule type="cellIs" dxfId="225" priority="225" operator="lessThan">
      <formula>0.01</formula>
    </cfRule>
    <cfRule type="cellIs" dxfId="224" priority="226" operator="lessThan">
      <formula>0.05</formula>
    </cfRule>
  </conditionalFormatting>
  <conditionalFormatting sqref="R22">
    <cfRule type="cellIs" dxfId="223" priority="223" operator="lessThan">
      <formula>0.01</formula>
    </cfRule>
    <cfRule type="cellIs" dxfId="222" priority="224" operator="lessThan">
      <formula>0.05</formula>
    </cfRule>
  </conditionalFormatting>
  <conditionalFormatting sqref="S22">
    <cfRule type="cellIs" dxfId="221" priority="221" operator="lessThan">
      <formula>0.01</formula>
    </cfRule>
    <cfRule type="cellIs" dxfId="220" priority="222" operator="lessThan">
      <formula>0.05</formula>
    </cfRule>
  </conditionalFormatting>
  <conditionalFormatting sqref="T22">
    <cfRule type="cellIs" dxfId="219" priority="219" operator="lessThan">
      <formula>0.01</formula>
    </cfRule>
    <cfRule type="cellIs" dxfId="218" priority="220" operator="lessThan">
      <formula>0.05</formula>
    </cfRule>
  </conditionalFormatting>
  <conditionalFormatting sqref="U22">
    <cfRule type="cellIs" dxfId="217" priority="217" operator="lessThan">
      <formula>0.01</formula>
    </cfRule>
    <cfRule type="cellIs" dxfId="216" priority="218" operator="lessThan">
      <formula>0.05</formula>
    </cfRule>
  </conditionalFormatting>
  <conditionalFormatting sqref="D21:G21">
    <cfRule type="cellIs" dxfId="215" priority="215" operator="lessThan">
      <formula>0.01</formula>
    </cfRule>
    <cfRule type="cellIs" dxfId="214" priority="216" operator="lessThan">
      <formula>0.05</formula>
    </cfRule>
  </conditionalFormatting>
  <conditionalFormatting sqref="H21">
    <cfRule type="cellIs" dxfId="213" priority="213" operator="lessThan">
      <formula>0.01</formula>
    </cfRule>
    <cfRule type="cellIs" dxfId="212" priority="214" operator="lessThan">
      <formula>0.05</formula>
    </cfRule>
  </conditionalFormatting>
  <conditionalFormatting sqref="I21">
    <cfRule type="cellIs" dxfId="211" priority="211" operator="lessThan">
      <formula>0.01</formula>
    </cfRule>
    <cfRule type="cellIs" dxfId="210" priority="212" operator="lessThan">
      <formula>0.05</formula>
    </cfRule>
  </conditionalFormatting>
  <conditionalFormatting sqref="J21">
    <cfRule type="cellIs" dxfId="209" priority="209" operator="lessThan">
      <formula>0.01</formula>
    </cfRule>
    <cfRule type="cellIs" dxfId="208" priority="210" operator="lessThan">
      <formula>0.05</formula>
    </cfRule>
  </conditionalFormatting>
  <conditionalFormatting sqref="K21">
    <cfRule type="cellIs" dxfId="207" priority="207" operator="lessThan">
      <formula>0.01</formula>
    </cfRule>
    <cfRule type="cellIs" dxfId="206" priority="208" operator="lessThan">
      <formula>0.05</formula>
    </cfRule>
  </conditionalFormatting>
  <conditionalFormatting sqref="L21">
    <cfRule type="cellIs" dxfId="205" priority="205" operator="lessThan">
      <formula>0.01</formula>
    </cfRule>
    <cfRule type="cellIs" dxfId="204" priority="206" operator="lessThan">
      <formula>0.05</formula>
    </cfRule>
  </conditionalFormatting>
  <conditionalFormatting sqref="M21">
    <cfRule type="cellIs" dxfId="203" priority="203" operator="lessThan">
      <formula>0.01</formula>
    </cfRule>
    <cfRule type="cellIs" dxfId="202" priority="204" operator="lessThan">
      <formula>0.05</formula>
    </cfRule>
  </conditionalFormatting>
  <conditionalFormatting sqref="N21">
    <cfRule type="cellIs" dxfId="201" priority="201" operator="lessThan">
      <formula>0.01</formula>
    </cfRule>
    <cfRule type="cellIs" dxfId="200" priority="202" operator="lessThan">
      <formula>0.05</formula>
    </cfRule>
  </conditionalFormatting>
  <conditionalFormatting sqref="O21">
    <cfRule type="cellIs" dxfId="199" priority="199" operator="lessThan">
      <formula>0.01</formula>
    </cfRule>
    <cfRule type="cellIs" dxfId="198" priority="200" operator="lessThan">
      <formula>0.05</formula>
    </cfRule>
  </conditionalFormatting>
  <conditionalFormatting sqref="P21">
    <cfRule type="cellIs" dxfId="197" priority="197" operator="lessThan">
      <formula>0.01</formula>
    </cfRule>
    <cfRule type="cellIs" dxfId="196" priority="198" operator="lessThan">
      <formula>0.05</formula>
    </cfRule>
  </conditionalFormatting>
  <conditionalFormatting sqref="Q21">
    <cfRule type="cellIs" dxfId="195" priority="195" operator="lessThan">
      <formula>0.01</formula>
    </cfRule>
    <cfRule type="cellIs" dxfId="194" priority="196" operator="lessThan">
      <formula>0.05</formula>
    </cfRule>
  </conditionalFormatting>
  <conditionalFormatting sqref="R21">
    <cfRule type="cellIs" dxfId="193" priority="193" operator="lessThan">
      <formula>0.01</formula>
    </cfRule>
    <cfRule type="cellIs" dxfId="192" priority="194" operator="lessThan">
      <formula>0.05</formula>
    </cfRule>
  </conditionalFormatting>
  <conditionalFormatting sqref="S21">
    <cfRule type="cellIs" dxfId="191" priority="191" operator="lessThan">
      <formula>0.01</formula>
    </cfRule>
    <cfRule type="cellIs" dxfId="190" priority="192" operator="lessThan">
      <formula>0.05</formula>
    </cfRule>
  </conditionalFormatting>
  <conditionalFormatting sqref="T21">
    <cfRule type="cellIs" dxfId="189" priority="189" operator="lessThan">
      <formula>0.01</formula>
    </cfRule>
    <cfRule type="cellIs" dxfId="188" priority="190" operator="lessThan">
      <formula>0.05</formula>
    </cfRule>
  </conditionalFormatting>
  <conditionalFormatting sqref="D20:G20">
    <cfRule type="cellIs" dxfId="187" priority="187" operator="lessThan">
      <formula>0.01</formula>
    </cfRule>
    <cfRule type="cellIs" dxfId="186" priority="188" operator="lessThan">
      <formula>0.05</formula>
    </cfRule>
  </conditionalFormatting>
  <conditionalFormatting sqref="H20">
    <cfRule type="cellIs" dxfId="185" priority="185" operator="lessThan">
      <formula>0.01</formula>
    </cfRule>
    <cfRule type="cellIs" dxfId="184" priority="186" operator="lessThan">
      <formula>0.05</formula>
    </cfRule>
  </conditionalFormatting>
  <conditionalFormatting sqref="I20">
    <cfRule type="cellIs" dxfId="183" priority="183" operator="lessThan">
      <formula>0.01</formula>
    </cfRule>
    <cfRule type="cellIs" dxfId="182" priority="184" operator="lessThan">
      <formula>0.05</formula>
    </cfRule>
  </conditionalFormatting>
  <conditionalFormatting sqref="J20">
    <cfRule type="cellIs" dxfId="181" priority="181" operator="lessThan">
      <formula>0.01</formula>
    </cfRule>
    <cfRule type="cellIs" dxfId="180" priority="182" operator="lessThan">
      <formula>0.05</formula>
    </cfRule>
  </conditionalFormatting>
  <conditionalFormatting sqref="K20">
    <cfRule type="cellIs" dxfId="179" priority="179" operator="lessThan">
      <formula>0.01</formula>
    </cfRule>
    <cfRule type="cellIs" dxfId="178" priority="180" operator="lessThan">
      <formula>0.05</formula>
    </cfRule>
  </conditionalFormatting>
  <conditionalFormatting sqref="L20">
    <cfRule type="cellIs" dxfId="177" priority="177" operator="lessThan">
      <formula>0.01</formula>
    </cfRule>
    <cfRule type="cellIs" dxfId="176" priority="178" operator="lessThan">
      <formula>0.05</formula>
    </cfRule>
  </conditionalFormatting>
  <conditionalFormatting sqref="M20">
    <cfRule type="cellIs" dxfId="175" priority="175" operator="lessThan">
      <formula>0.01</formula>
    </cfRule>
    <cfRule type="cellIs" dxfId="174" priority="176" operator="lessThan">
      <formula>0.05</formula>
    </cfRule>
  </conditionalFormatting>
  <conditionalFormatting sqref="N20">
    <cfRule type="cellIs" dxfId="173" priority="173" operator="lessThan">
      <formula>0.01</formula>
    </cfRule>
    <cfRule type="cellIs" dxfId="172" priority="174" operator="lessThan">
      <formula>0.05</formula>
    </cfRule>
  </conditionalFormatting>
  <conditionalFormatting sqref="O20">
    <cfRule type="cellIs" dxfId="171" priority="171" operator="lessThan">
      <formula>0.01</formula>
    </cfRule>
    <cfRule type="cellIs" dxfId="170" priority="172" operator="lessThan">
      <formula>0.05</formula>
    </cfRule>
  </conditionalFormatting>
  <conditionalFormatting sqref="P20">
    <cfRule type="cellIs" dxfId="169" priority="169" operator="lessThan">
      <formula>0.01</formula>
    </cfRule>
    <cfRule type="cellIs" dxfId="168" priority="170" operator="lessThan">
      <formula>0.05</formula>
    </cfRule>
  </conditionalFormatting>
  <conditionalFormatting sqref="Q20">
    <cfRule type="cellIs" dxfId="167" priority="167" operator="lessThan">
      <formula>0.01</formula>
    </cfRule>
    <cfRule type="cellIs" dxfId="166" priority="168" operator="lessThan">
      <formula>0.05</formula>
    </cfRule>
  </conditionalFormatting>
  <conditionalFormatting sqref="R20">
    <cfRule type="cellIs" dxfId="165" priority="165" operator="lessThan">
      <formula>0.01</formula>
    </cfRule>
    <cfRule type="cellIs" dxfId="164" priority="166" operator="lessThan">
      <formula>0.05</formula>
    </cfRule>
  </conditionalFormatting>
  <conditionalFormatting sqref="S20">
    <cfRule type="cellIs" dxfId="163" priority="163" operator="lessThan">
      <formula>0.01</formula>
    </cfRule>
    <cfRule type="cellIs" dxfId="162" priority="164" operator="lessThan">
      <formula>0.05</formula>
    </cfRule>
  </conditionalFormatting>
  <conditionalFormatting sqref="D19:G19">
    <cfRule type="cellIs" dxfId="161" priority="161" operator="lessThan">
      <formula>0.01</formula>
    </cfRule>
    <cfRule type="cellIs" dxfId="160" priority="162" operator="lessThan">
      <formula>0.05</formula>
    </cfRule>
  </conditionalFormatting>
  <conditionalFormatting sqref="H19">
    <cfRule type="cellIs" dxfId="159" priority="159" operator="lessThan">
      <formula>0.01</formula>
    </cfRule>
    <cfRule type="cellIs" dxfId="158" priority="160" operator="lessThan">
      <formula>0.05</formula>
    </cfRule>
  </conditionalFormatting>
  <conditionalFormatting sqref="I19">
    <cfRule type="cellIs" dxfId="157" priority="157" operator="lessThan">
      <formula>0.01</formula>
    </cfRule>
    <cfRule type="cellIs" dxfId="156" priority="158" operator="lessThan">
      <formula>0.05</formula>
    </cfRule>
  </conditionalFormatting>
  <conditionalFormatting sqref="J19">
    <cfRule type="cellIs" dxfId="155" priority="155" operator="lessThan">
      <formula>0.01</formula>
    </cfRule>
    <cfRule type="cellIs" dxfId="154" priority="156" operator="lessThan">
      <formula>0.05</formula>
    </cfRule>
  </conditionalFormatting>
  <conditionalFormatting sqref="K19">
    <cfRule type="cellIs" dxfId="153" priority="153" operator="lessThan">
      <formula>0.01</formula>
    </cfRule>
    <cfRule type="cellIs" dxfId="152" priority="154" operator="lessThan">
      <formula>0.05</formula>
    </cfRule>
  </conditionalFormatting>
  <conditionalFormatting sqref="L19">
    <cfRule type="cellIs" dxfId="151" priority="151" operator="lessThan">
      <formula>0.01</formula>
    </cfRule>
    <cfRule type="cellIs" dxfId="150" priority="152" operator="lessThan">
      <formula>0.05</formula>
    </cfRule>
  </conditionalFormatting>
  <conditionalFormatting sqref="M19">
    <cfRule type="cellIs" dxfId="149" priority="149" operator="lessThan">
      <formula>0.01</formula>
    </cfRule>
    <cfRule type="cellIs" dxfId="148" priority="150" operator="lessThan">
      <formula>0.05</formula>
    </cfRule>
  </conditionalFormatting>
  <conditionalFormatting sqref="N19">
    <cfRule type="cellIs" dxfId="147" priority="147" operator="lessThan">
      <formula>0.01</formula>
    </cfRule>
    <cfRule type="cellIs" dxfId="146" priority="148" operator="lessThan">
      <formula>0.05</formula>
    </cfRule>
  </conditionalFormatting>
  <conditionalFormatting sqref="O19">
    <cfRule type="cellIs" dxfId="145" priority="145" operator="lessThan">
      <formula>0.01</formula>
    </cfRule>
    <cfRule type="cellIs" dxfId="144" priority="146" operator="lessThan">
      <formula>0.05</formula>
    </cfRule>
  </conditionalFormatting>
  <conditionalFormatting sqref="P19">
    <cfRule type="cellIs" dxfId="143" priority="143" operator="lessThan">
      <formula>0.01</formula>
    </cfRule>
    <cfRule type="cellIs" dxfId="142" priority="144" operator="lessThan">
      <formula>0.05</formula>
    </cfRule>
  </conditionalFormatting>
  <conditionalFormatting sqref="Q19">
    <cfRule type="cellIs" dxfId="141" priority="141" operator="lessThan">
      <formula>0.01</formula>
    </cfRule>
    <cfRule type="cellIs" dxfId="140" priority="142" operator="lessThan">
      <formula>0.05</formula>
    </cfRule>
  </conditionalFormatting>
  <conditionalFormatting sqref="R19">
    <cfRule type="cellIs" dxfId="139" priority="139" operator="lessThan">
      <formula>0.01</formula>
    </cfRule>
    <cfRule type="cellIs" dxfId="138" priority="140" operator="lessThan">
      <formula>0.05</formula>
    </cfRule>
  </conditionalFormatting>
  <conditionalFormatting sqref="D18:G18">
    <cfRule type="cellIs" dxfId="137" priority="137" operator="lessThan">
      <formula>0.01</formula>
    </cfRule>
    <cfRule type="cellIs" dxfId="136" priority="138" operator="lessThan">
      <formula>0.05</formula>
    </cfRule>
  </conditionalFormatting>
  <conditionalFormatting sqref="H18">
    <cfRule type="cellIs" dxfId="135" priority="135" operator="lessThan">
      <formula>0.01</formula>
    </cfRule>
    <cfRule type="cellIs" dxfId="134" priority="136" operator="lessThan">
      <formula>0.05</formula>
    </cfRule>
  </conditionalFormatting>
  <conditionalFormatting sqref="I18">
    <cfRule type="cellIs" dxfId="133" priority="133" operator="lessThan">
      <formula>0.01</formula>
    </cfRule>
    <cfRule type="cellIs" dxfId="132" priority="134" operator="lessThan">
      <formula>0.05</formula>
    </cfRule>
  </conditionalFormatting>
  <conditionalFormatting sqref="J18">
    <cfRule type="cellIs" dxfId="131" priority="131" operator="lessThan">
      <formula>0.01</formula>
    </cfRule>
    <cfRule type="cellIs" dxfId="130" priority="132" operator="lessThan">
      <formula>0.05</formula>
    </cfRule>
  </conditionalFormatting>
  <conditionalFormatting sqref="K18">
    <cfRule type="cellIs" dxfId="129" priority="129" operator="lessThan">
      <formula>0.01</formula>
    </cfRule>
    <cfRule type="cellIs" dxfId="128" priority="130" operator="lessThan">
      <formula>0.05</formula>
    </cfRule>
  </conditionalFormatting>
  <conditionalFormatting sqref="L18">
    <cfRule type="cellIs" dxfId="127" priority="127" operator="lessThan">
      <formula>0.01</formula>
    </cfRule>
    <cfRule type="cellIs" dxfId="126" priority="128" operator="lessThan">
      <formula>0.05</formula>
    </cfRule>
  </conditionalFormatting>
  <conditionalFormatting sqref="M18">
    <cfRule type="cellIs" dxfId="125" priority="125" operator="lessThan">
      <formula>0.01</formula>
    </cfRule>
    <cfRule type="cellIs" dxfId="124" priority="126" operator="lessThan">
      <formula>0.05</formula>
    </cfRule>
  </conditionalFormatting>
  <conditionalFormatting sqref="N18">
    <cfRule type="cellIs" dxfId="123" priority="123" operator="lessThan">
      <formula>0.01</formula>
    </cfRule>
    <cfRule type="cellIs" dxfId="122" priority="124" operator="lessThan">
      <formula>0.05</formula>
    </cfRule>
  </conditionalFormatting>
  <conditionalFormatting sqref="O18">
    <cfRule type="cellIs" dxfId="121" priority="121" operator="lessThan">
      <formula>0.01</formula>
    </cfRule>
    <cfRule type="cellIs" dxfId="120" priority="122" operator="lessThan">
      <formula>0.05</formula>
    </cfRule>
  </conditionalFormatting>
  <conditionalFormatting sqref="P18">
    <cfRule type="cellIs" dxfId="119" priority="119" operator="lessThan">
      <formula>0.01</formula>
    </cfRule>
    <cfRule type="cellIs" dxfId="118" priority="120" operator="lessThan">
      <formula>0.05</formula>
    </cfRule>
  </conditionalFormatting>
  <conditionalFormatting sqref="Q18">
    <cfRule type="cellIs" dxfId="117" priority="117" operator="lessThan">
      <formula>0.01</formula>
    </cfRule>
    <cfRule type="cellIs" dxfId="116" priority="118" operator="lessThan">
      <formula>0.05</formula>
    </cfRule>
  </conditionalFormatting>
  <conditionalFormatting sqref="D17:G17">
    <cfRule type="cellIs" dxfId="115" priority="115" operator="lessThan">
      <formula>0.01</formula>
    </cfRule>
    <cfRule type="cellIs" dxfId="114" priority="116" operator="lessThan">
      <formula>0.05</formula>
    </cfRule>
  </conditionalFormatting>
  <conditionalFormatting sqref="H17">
    <cfRule type="cellIs" dxfId="113" priority="113" operator="lessThan">
      <formula>0.01</formula>
    </cfRule>
    <cfRule type="cellIs" dxfId="112" priority="114" operator="lessThan">
      <formula>0.05</formula>
    </cfRule>
  </conditionalFormatting>
  <conditionalFormatting sqref="I17">
    <cfRule type="cellIs" dxfId="111" priority="111" operator="lessThan">
      <formula>0.01</formula>
    </cfRule>
    <cfRule type="cellIs" dxfId="110" priority="112" operator="lessThan">
      <formula>0.05</formula>
    </cfRule>
  </conditionalFormatting>
  <conditionalFormatting sqref="J17">
    <cfRule type="cellIs" dxfId="109" priority="109" operator="lessThan">
      <formula>0.01</formula>
    </cfRule>
    <cfRule type="cellIs" dxfId="108" priority="110" operator="lessThan">
      <formula>0.05</formula>
    </cfRule>
  </conditionalFormatting>
  <conditionalFormatting sqref="K17">
    <cfRule type="cellIs" dxfId="107" priority="107" operator="lessThan">
      <formula>0.01</formula>
    </cfRule>
    <cfRule type="cellIs" dxfId="106" priority="108" operator="lessThan">
      <formula>0.05</formula>
    </cfRule>
  </conditionalFormatting>
  <conditionalFormatting sqref="L17">
    <cfRule type="cellIs" dxfId="105" priority="105" operator="lessThan">
      <formula>0.01</formula>
    </cfRule>
    <cfRule type="cellIs" dxfId="104" priority="106" operator="lessThan">
      <formula>0.05</formula>
    </cfRule>
  </conditionalFormatting>
  <conditionalFormatting sqref="M17">
    <cfRule type="cellIs" dxfId="103" priority="103" operator="lessThan">
      <formula>0.01</formula>
    </cfRule>
    <cfRule type="cellIs" dxfId="102" priority="104" operator="lessThan">
      <formula>0.05</formula>
    </cfRule>
  </conditionalFormatting>
  <conditionalFormatting sqref="N17">
    <cfRule type="cellIs" dxfId="101" priority="101" operator="lessThan">
      <formula>0.01</formula>
    </cfRule>
    <cfRule type="cellIs" dxfId="100" priority="102" operator="lessThan">
      <formula>0.05</formula>
    </cfRule>
  </conditionalFormatting>
  <conditionalFormatting sqref="O17">
    <cfRule type="cellIs" dxfId="99" priority="99" operator="lessThan">
      <formula>0.01</formula>
    </cfRule>
    <cfRule type="cellIs" dxfId="98" priority="100" operator="lessThan">
      <formula>0.05</formula>
    </cfRule>
  </conditionalFormatting>
  <conditionalFormatting sqref="P17">
    <cfRule type="cellIs" dxfId="97" priority="97" operator="lessThan">
      <formula>0.01</formula>
    </cfRule>
    <cfRule type="cellIs" dxfId="96" priority="98" operator="lessThan">
      <formula>0.05</formula>
    </cfRule>
  </conditionalFormatting>
  <conditionalFormatting sqref="D16:G16">
    <cfRule type="cellIs" dxfId="95" priority="95" operator="lessThan">
      <formula>0.01</formula>
    </cfRule>
    <cfRule type="cellIs" dxfId="94" priority="96" operator="lessThan">
      <formula>0.05</formula>
    </cfRule>
  </conditionalFormatting>
  <conditionalFormatting sqref="H16">
    <cfRule type="cellIs" dxfId="93" priority="93" operator="lessThan">
      <formula>0.01</formula>
    </cfRule>
    <cfRule type="cellIs" dxfId="92" priority="94" operator="lessThan">
      <formula>0.05</formula>
    </cfRule>
  </conditionalFormatting>
  <conditionalFormatting sqref="I16">
    <cfRule type="cellIs" dxfId="91" priority="91" operator="lessThan">
      <formula>0.01</formula>
    </cfRule>
    <cfRule type="cellIs" dxfId="90" priority="92" operator="lessThan">
      <formula>0.05</formula>
    </cfRule>
  </conditionalFormatting>
  <conditionalFormatting sqref="J16">
    <cfRule type="cellIs" dxfId="89" priority="89" operator="lessThan">
      <formula>0.01</formula>
    </cfRule>
    <cfRule type="cellIs" dxfId="88" priority="90" operator="lessThan">
      <formula>0.05</formula>
    </cfRule>
  </conditionalFormatting>
  <conditionalFormatting sqref="K16">
    <cfRule type="cellIs" dxfId="87" priority="87" operator="lessThan">
      <formula>0.01</formula>
    </cfRule>
    <cfRule type="cellIs" dxfId="86" priority="88" operator="lessThan">
      <formula>0.05</formula>
    </cfRule>
  </conditionalFormatting>
  <conditionalFormatting sqref="L16">
    <cfRule type="cellIs" dxfId="85" priority="85" operator="lessThan">
      <formula>0.01</formula>
    </cfRule>
    <cfRule type="cellIs" dxfId="84" priority="86" operator="lessThan">
      <formula>0.05</formula>
    </cfRule>
  </conditionalFormatting>
  <conditionalFormatting sqref="M16">
    <cfRule type="cellIs" dxfId="83" priority="83" operator="lessThan">
      <formula>0.01</formula>
    </cfRule>
    <cfRule type="cellIs" dxfId="82" priority="84" operator="lessThan">
      <formula>0.05</formula>
    </cfRule>
  </conditionalFormatting>
  <conditionalFormatting sqref="N16">
    <cfRule type="cellIs" dxfId="81" priority="81" operator="lessThan">
      <formula>0.01</formula>
    </cfRule>
    <cfRule type="cellIs" dxfId="80" priority="82" operator="lessThan">
      <formula>0.05</formula>
    </cfRule>
  </conditionalFormatting>
  <conditionalFormatting sqref="O16">
    <cfRule type="cellIs" dxfId="79" priority="79" operator="lessThan">
      <formula>0.01</formula>
    </cfRule>
    <cfRule type="cellIs" dxfId="78" priority="80" operator="lessThan">
      <formula>0.05</formula>
    </cfRule>
  </conditionalFormatting>
  <conditionalFormatting sqref="D15:G15">
    <cfRule type="cellIs" dxfId="77" priority="77" operator="lessThan">
      <formula>0.01</formula>
    </cfRule>
    <cfRule type="cellIs" dxfId="76" priority="78" operator="lessThan">
      <formula>0.05</formula>
    </cfRule>
  </conditionalFormatting>
  <conditionalFormatting sqref="H15">
    <cfRule type="cellIs" dxfId="75" priority="75" operator="lessThan">
      <formula>0.01</formula>
    </cfRule>
    <cfRule type="cellIs" dxfId="74" priority="76" operator="lessThan">
      <formula>0.05</formula>
    </cfRule>
  </conditionalFormatting>
  <conditionalFormatting sqref="I15">
    <cfRule type="cellIs" dxfId="73" priority="73" operator="lessThan">
      <formula>0.01</formula>
    </cfRule>
    <cfRule type="cellIs" dxfId="72" priority="74" operator="lessThan">
      <formula>0.05</formula>
    </cfRule>
  </conditionalFormatting>
  <conditionalFormatting sqref="J15">
    <cfRule type="cellIs" dxfId="71" priority="71" operator="lessThan">
      <formula>0.01</formula>
    </cfRule>
    <cfRule type="cellIs" dxfId="70" priority="72" operator="lessThan">
      <formula>0.05</formula>
    </cfRule>
  </conditionalFormatting>
  <conditionalFormatting sqref="K15">
    <cfRule type="cellIs" dxfId="69" priority="69" operator="lessThan">
      <formula>0.01</formula>
    </cfRule>
    <cfRule type="cellIs" dxfId="68" priority="70" operator="lessThan">
      <formula>0.05</formula>
    </cfRule>
  </conditionalFormatting>
  <conditionalFormatting sqref="L15">
    <cfRule type="cellIs" dxfId="67" priority="67" operator="lessThan">
      <formula>0.01</formula>
    </cfRule>
    <cfRule type="cellIs" dxfId="66" priority="68" operator="lessThan">
      <formula>0.05</formula>
    </cfRule>
  </conditionalFormatting>
  <conditionalFormatting sqref="M15">
    <cfRule type="cellIs" dxfId="65" priority="65" operator="lessThan">
      <formula>0.01</formula>
    </cfRule>
    <cfRule type="cellIs" dxfId="64" priority="66" operator="lessThan">
      <formula>0.05</formula>
    </cfRule>
  </conditionalFormatting>
  <conditionalFormatting sqref="N15">
    <cfRule type="cellIs" dxfId="63" priority="63" operator="lessThan">
      <formula>0.01</formula>
    </cfRule>
    <cfRule type="cellIs" dxfId="62" priority="64" operator="lessThan">
      <formula>0.05</formula>
    </cfRule>
  </conditionalFormatting>
  <conditionalFormatting sqref="D14:G14">
    <cfRule type="cellIs" dxfId="61" priority="61" operator="lessThan">
      <formula>0.01</formula>
    </cfRule>
    <cfRule type="cellIs" dxfId="60" priority="62" operator="lessThan">
      <formula>0.05</formula>
    </cfRule>
  </conditionalFormatting>
  <conditionalFormatting sqref="H14">
    <cfRule type="cellIs" dxfId="59" priority="59" operator="lessThan">
      <formula>0.01</formula>
    </cfRule>
    <cfRule type="cellIs" dxfId="58" priority="60" operator="lessThan">
      <formula>0.05</formula>
    </cfRule>
  </conditionalFormatting>
  <conditionalFormatting sqref="I14">
    <cfRule type="cellIs" dxfId="57" priority="57" operator="lessThan">
      <formula>0.01</formula>
    </cfRule>
    <cfRule type="cellIs" dxfId="56" priority="58" operator="lessThan">
      <formula>0.05</formula>
    </cfRule>
  </conditionalFormatting>
  <conditionalFormatting sqref="J14">
    <cfRule type="cellIs" dxfId="55" priority="55" operator="lessThan">
      <formula>0.01</formula>
    </cfRule>
    <cfRule type="cellIs" dxfId="54" priority="56" operator="lessThan">
      <formula>0.05</formula>
    </cfRule>
  </conditionalFormatting>
  <conditionalFormatting sqref="K14">
    <cfRule type="cellIs" dxfId="53" priority="53" operator="lessThan">
      <formula>0.01</formula>
    </cfRule>
    <cfRule type="cellIs" dxfId="52" priority="54" operator="lessThan">
      <formula>0.05</formula>
    </cfRule>
  </conditionalFormatting>
  <conditionalFormatting sqref="L14">
    <cfRule type="cellIs" dxfId="51" priority="51" operator="lessThan">
      <formula>0.01</formula>
    </cfRule>
    <cfRule type="cellIs" dxfId="50" priority="52" operator="lessThan">
      <formula>0.05</formula>
    </cfRule>
  </conditionalFormatting>
  <conditionalFormatting sqref="M14">
    <cfRule type="cellIs" dxfId="49" priority="49" operator="lessThan">
      <formula>0.01</formula>
    </cfRule>
    <cfRule type="cellIs" dxfId="48" priority="50" operator="lessThan">
      <formula>0.05</formula>
    </cfRule>
  </conditionalFormatting>
  <conditionalFormatting sqref="D13:G13">
    <cfRule type="cellIs" dxfId="47" priority="47" operator="lessThan">
      <formula>0.01</formula>
    </cfRule>
    <cfRule type="cellIs" dxfId="46" priority="48" operator="lessThan">
      <formula>0.05</formula>
    </cfRule>
  </conditionalFormatting>
  <conditionalFormatting sqref="H13">
    <cfRule type="cellIs" dxfId="45" priority="45" operator="lessThan">
      <formula>0.01</formula>
    </cfRule>
    <cfRule type="cellIs" dxfId="44" priority="46" operator="lessThan">
      <formula>0.05</formula>
    </cfRule>
  </conditionalFormatting>
  <conditionalFormatting sqref="I13">
    <cfRule type="cellIs" dxfId="43" priority="43" operator="lessThan">
      <formula>0.01</formula>
    </cfRule>
    <cfRule type="cellIs" dxfId="42" priority="44" operator="lessThan">
      <formula>0.05</formula>
    </cfRule>
  </conditionalFormatting>
  <conditionalFormatting sqref="J13">
    <cfRule type="cellIs" dxfId="41" priority="41" operator="lessThan">
      <formula>0.01</formula>
    </cfRule>
    <cfRule type="cellIs" dxfId="40" priority="42" operator="lessThan">
      <formula>0.05</formula>
    </cfRule>
  </conditionalFormatting>
  <conditionalFormatting sqref="K13">
    <cfRule type="cellIs" dxfId="39" priority="39" operator="lessThan">
      <formula>0.01</formula>
    </cfRule>
    <cfRule type="cellIs" dxfId="38" priority="40" operator="lessThan">
      <formula>0.05</formula>
    </cfRule>
  </conditionalFormatting>
  <conditionalFormatting sqref="L13">
    <cfRule type="cellIs" dxfId="37" priority="37" operator="lessThan">
      <formula>0.01</formula>
    </cfRule>
    <cfRule type="cellIs" dxfId="36" priority="38" operator="lessThan">
      <formula>0.05</formula>
    </cfRule>
  </conditionalFormatting>
  <conditionalFormatting sqref="D12:G12">
    <cfRule type="cellIs" dxfId="35" priority="35" operator="lessThan">
      <formula>0.01</formula>
    </cfRule>
    <cfRule type="cellIs" dxfId="34" priority="36" operator="lessThan">
      <formula>0.05</formula>
    </cfRule>
  </conditionalFormatting>
  <conditionalFormatting sqref="H12">
    <cfRule type="cellIs" dxfId="33" priority="33" operator="lessThan">
      <formula>0.01</formula>
    </cfRule>
    <cfRule type="cellIs" dxfId="32" priority="34" operator="lessThan">
      <formula>0.05</formula>
    </cfRule>
  </conditionalFormatting>
  <conditionalFormatting sqref="I12">
    <cfRule type="cellIs" dxfId="31" priority="31" operator="lessThan">
      <formula>0.01</formula>
    </cfRule>
    <cfRule type="cellIs" dxfId="30" priority="32" operator="lessThan">
      <formula>0.05</formula>
    </cfRule>
  </conditionalFormatting>
  <conditionalFormatting sqref="J12">
    <cfRule type="cellIs" dxfId="29" priority="29" operator="lessThan">
      <formula>0.01</formula>
    </cfRule>
    <cfRule type="cellIs" dxfId="28" priority="30" operator="lessThan">
      <formula>0.05</formula>
    </cfRule>
  </conditionalFormatting>
  <conditionalFormatting sqref="K12">
    <cfRule type="cellIs" dxfId="27" priority="27" operator="lessThan">
      <formula>0.01</formula>
    </cfRule>
    <cfRule type="cellIs" dxfId="26" priority="28" operator="lessThan">
      <formula>0.05</formula>
    </cfRule>
  </conditionalFormatting>
  <conditionalFormatting sqref="D11:G11">
    <cfRule type="cellIs" dxfId="25" priority="25" operator="lessThan">
      <formula>0.01</formula>
    </cfRule>
    <cfRule type="cellIs" dxfId="24" priority="26" operator="lessThan">
      <formula>0.05</formula>
    </cfRule>
  </conditionalFormatting>
  <conditionalFormatting sqref="H11">
    <cfRule type="cellIs" dxfId="23" priority="23" operator="lessThan">
      <formula>0.01</formula>
    </cfRule>
    <cfRule type="cellIs" dxfId="22" priority="24" operator="lessThan">
      <formula>0.05</formula>
    </cfRule>
  </conditionalFormatting>
  <conditionalFormatting sqref="I11">
    <cfRule type="cellIs" dxfId="21" priority="21" operator="lessThan">
      <formula>0.01</formula>
    </cfRule>
    <cfRule type="cellIs" dxfId="20" priority="22" operator="lessThan">
      <formula>0.05</formula>
    </cfRule>
  </conditionalFormatting>
  <conditionalFormatting sqref="J11">
    <cfRule type="cellIs" dxfId="19" priority="19" operator="lessThan">
      <formula>0.01</formula>
    </cfRule>
    <cfRule type="cellIs" dxfId="18" priority="20" operator="lessThan">
      <formula>0.05</formula>
    </cfRule>
  </conditionalFormatting>
  <conditionalFormatting sqref="D10:G10">
    <cfRule type="cellIs" dxfId="17" priority="17" operator="lessThan">
      <formula>0.01</formula>
    </cfRule>
    <cfRule type="cellIs" dxfId="16" priority="18" operator="lessThan">
      <formula>0.05</formula>
    </cfRule>
  </conditionalFormatting>
  <conditionalFormatting sqref="H10">
    <cfRule type="cellIs" dxfId="15" priority="15" operator="lessThan">
      <formula>0.01</formula>
    </cfRule>
    <cfRule type="cellIs" dxfId="14" priority="16" operator="lessThan">
      <formula>0.05</formula>
    </cfRule>
  </conditionalFormatting>
  <conditionalFormatting sqref="I10">
    <cfRule type="cellIs" dxfId="13" priority="13" operator="lessThan">
      <formula>0.01</formula>
    </cfRule>
    <cfRule type="cellIs" dxfId="12" priority="14" operator="lessThan">
      <formula>0.05</formula>
    </cfRule>
  </conditionalFormatting>
  <conditionalFormatting sqref="D9:G9">
    <cfRule type="cellIs" dxfId="11" priority="11" operator="lessThan">
      <formula>0.01</formula>
    </cfRule>
    <cfRule type="cellIs" dxfId="10" priority="12" operator="lessThan">
      <formula>0.05</formula>
    </cfRule>
  </conditionalFormatting>
  <conditionalFormatting sqref="H9">
    <cfRule type="cellIs" dxfId="9" priority="9" operator="lessThan">
      <formula>0.01</formula>
    </cfRule>
    <cfRule type="cellIs" dxfId="8" priority="10" operator="lessThan">
      <formula>0.05</formula>
    </cfRule>
  </conditionalFormatting>
  <conditionalFormatting sqref="D8:G8">
    <cfRule type="cellIs" dxfId="7" priority="7" operator="lessThan">
      <formula>0.01</formula>
    </cfRule>
    <cfRule type="cellIs" dxfId="6" priority="8" operator="lessThan">
      <formula>0.05</formula>
    </cfRule>
  </conditionalFormatting>
  <conditionalFormatting sqref="D7:F7">
    <cfRule type="cellIs" dxfId="5" priority="5" operator="lessThan">
      <formula>0.01</formula>
    </cfRule>
    <cfRule type="cellIs" dxfId="4" priority="6" operator="lessThan">
      <formula>0.05</formula>
    </cfRule>
  </conditionalFormatting>
  <conditionalFormatting sqref="D6:E6">
    <cfRule type="cellIs" dxfId="3" priority="3" operator="lessThan">
      <formula>0.01</formula>
    </cfRule>
    <cfRule type="cellIs" dxfId="2" priority="4" operator="lessThan">
      <formula>0.05</formula>
    </cfRule>
  </conditionalFormatting>
  <conditionalFormatting sqref="D5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C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 Schroeter</dc:creator>
  <cp:lastModifiedBy>E. Schroeter</cp:lastModifiedBy>
  <dcterms:created xsi:type="dcterms:W3CDTF">2016-05-12T16:14:28Z</dcterms:created>
  <dcterms:modified xsi:type="dcterms:W3CDTF">2016-09-01T18:24:40Z</dcterms:modified>
</cp:coreProperties>
</file>